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icalzado\OneDrive - UPV EHU\Documentos\Doctorado\Paper 1 - CHAPTER 1\Versiones\Cell Chemical Biology\"/>
    </mc:Choice>
  </mc:AlternateContent>
  <xr:revisionPtr revIDLastSave="0" documentId="8_{DB8B89FA-DD10-40B6-BA71-C530A2D798DC}" xr6:coauthVersionLast="47" xr6:coauthVersionMax="47" xr10:uidLastSave="{00000000-0000-0000-0000-000000000000}"/>
  <bookViews>
    <workbookView xWindow="-108" yWindow="-108" windowWidth="23256" windowHeight="12456" activeTab="2" xr2:uid="{FFA4B6EE-53DB-45FC-A6D1-92D8A4EBE4FD}"/>
  </bookViews>
  <sheets>
    <sheet name="ESI+ dataset" sheetId="1" r:id="rId1"/>
    <sheet name="ESI- dataset" sheetId="2" r:id="rId2"/>
    <sheet name="Unified datase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25" uniqueCount="938">
  <si>
    <t>conc. (nmol/mg protein)</t>
  </si>
  <si>
    <t>LipidMolec</t>
  </si>
  <si>
    <t>Class</t>
  </si>
  <si>
    <t>FA</t>
  </si>
  <si>
    <t>Formula</t>
  </si>
  <si>
    <t>AcCa(14:0)</t>
  </si>
  <si>
    <t>AcCa</t>
  </si>
  <si>
    <t>C21 H41 O4 N1</t>
  </si>
  <si>
    <t>AcCa(16:0)</t>
  </si>
  <si>
    <t>C23 H45 O4 N1</t>
  </si>
  <si>
    <t>AcCa(18:1)</t>
  </si>
  <si>
    <t>C25 H47 O4 N1</t>
  </si>
  <si>
    <t>AcCa(24:0)</t>
  </si>
  <si>
    <t>C31 H61 O4 N1</t>
  </si>
  <si>
    <t>Cer(t18:1_12:0)</t>
  </si>
  <si>
    <t>Cer</t>
  </si>
  <si>
    <t>C30 H59 O4 N1</t>
  </si>
  <si>
    <t>Cer(d18:1_14:0)</t>
  </si>
  <si>
    <t>C32 H63 O3 N1</t>
  </si>
  <si>
    <t>Cer(m18:1_16:0)</t>
  </si>
  <si>
    <t>C34 H67 O2 N1</t>
  </si>
  <si>
    <t>Cer(m34:1)</t>
  </si>
  <si>
    <t>Cer(d17:1_16:0)</t>
  </si>
  <si>
    <t>C33 H65 O3 N1</t>
  </si>
  <si>
    <t>Cer(d18:1_16:1)</t>
  </si>
  <si>
    <t>C34 H65 O3 N1</t>
  </si>
  <si>
    <t>Cer(d18:2_16:0)</t>
  </si>
  <si>
    <t>Cer(d18:1_16:0)</t>
  </si>
  <si>
    <t>C34 H67 O3 N1</t>
  </si>
  <si>
    <t>Cer(d18:0_16:0)</t>
  </si>
  <si>
    <t>C34 H69 O3 N1</t>
  </si>
  <si>
    <t>Cer(m18:1_18:0)</t>
  </si>
  <si>
    <t>C36 H71 O2 N1</t>
  </si>
  <si>
    <t>Cer(d18:2_18:0)</t>
  </si>
  <si>
    <t>C36 H69 O3 N1</t>
  </si>
  <si>
    <t>Cer(d18:1_18:0)</t>
  </si>
  <si>
    <t>C36 H71 O3 N1</t>
  </si>
  <si>
    <t>Cer(d18:0_18:0)</t>
  </si>
  <si>
    <t>C36 H73 O3 N1</t>
  </si>
  <si>
    <t>Cer(m18:1_20:0)</t>
  </si>
  <si>
    <t>C38 H75 O2 N1</t>
  </si>
  <si>
    <t>Cer(d18:1_19:0)</t>
  </si>
  <si>
    <t>C37 H73 O3 N1</t>
  </si>
  <si>
    <t>Cer(m18:0_20:0)</t>
  </si>
  <si>
    <t>C38 H77 O2 N1</t>
  </si>
  <si>
    <t>Cer(d18:2_20:0)</t>
  </si>
  <si>
    <t>C38 H73 O3 N1</t>
  </si>
  <si>
    <t>Cer(d18:1_20:0)</t>
  </si>
  <si>
    <t>C38 H75 O3 N1</t>
  </si>
  <si>
    <t>Cer(d18:1_20:1)</t>
  </si>
  <si>
    <t>Cer(d18:0_20:0)</t>
  </si>
  <si>
    <t>C38 H77 O3 N1</t>
  </si>
  <si>
    <t>Cer(m18:1_22:0)</t>
  </si>
  <si>
    <t>C40 H79 O2 N1</t>
  </si>
  <si>
    <t>Cer(m18:0_22:0)</t>
  </si>
  <si>
    <t>C40 H81 O2 N1</t>
  </si>
  <si>
    <t>Cer(d16:1_24:1)</t>
  </si>
  <si>
    <t>C40 H77 O3 N1</t>
  </si>
  <si>
    <t>Cer(m18:1_23:0)</t>
  </si>
  <si>
    <t>C41 H81 O2 N1</t>
  </si>
  <si>
    <t>Cer(d18:1_22:0)</t>
  </si>
  <si>
    <t>C40 H79 O3 N1</t>
  </si>
  <si>
    <t>Cer(d18:1_22:1)</t>
  </si>
  <si>
    <t>Cer(m18:0_23:0)</t>
  </si>
  <si>
    <t>C41 H83 O2 N1</t>
  </si>
  <si>
    <t>Cer(d18:0_22:0)</t>
  </si>
  <si>
    <t>C40 H81 O3 N1</t>
  </si>
  <si>
    <t>Cer(m42:2)</t>
  </si>
  <si>
    <t>C42 H81 O2 N1</t>
  </si>
  <si>
    <t>Cer(m18:1_24:0)</t>
  </si>
  <si>
    <t>C42 H83 O2 N1</t>
  </si>
  <si>
    <t>Cer(d18:1_23:0)</t>
  </si>
  <si>
    <t>C41 H81 O3 N1</t>
  </si>
  <si>
    <t>Cer(m18:0_24:0)</t>
  </si>
  <si>
    <t>C42 H85 O2 N1</t>
  </si>
  <si>
    <t>Cer(t18:0_22:0)</t>
  </si>
  <si>
    <t>C40 H81 O4 N1</t>
  </si>
  <si>
    <t>Cer(d18:1_24:2)</t>
  </si>
  <si>
    <t>C42 H79 O3 N1</t>
  </si>
  <si>
    <t>Cer(d18:1_24:1)</t>
  </si>
  <si>
    <t>C42 H81 O3 N1</t>
  </si>
  <si>
    <t>Cer(d18:2_24:0)</t>
  </si>
  <si>
    <t>Cer(d18:1_24:0)</t>
  </si>
  <si>
    <t>C42 H83 O3 N1</t>
  </si>
  <si>
    <t>Cer(d18:0_24:0)</t>
  </si>
  <si>
    <t>C42 H85 O3 N1</t>
  </si>
  <si>
    <t>Cer(m20:0_24:0)</t>
  </si>
  <si>
    <t>C44 H89 O2 N1</t>
  </si>
  <si>
    <t>Cer(t18:0_24:0)</t>
  </si>
  <si>
    <t>C42 H85 O4 N1</t>
  </si>
  <si>
    <t>Cer(d18:1_26:2)</t>
  </si>
  <si>
    <t>C44 H83 O3 N1</t>
  </si>
  <si>
    <t>Cer(d20:1_24:0)</t>
  </si>
  <si>
    <t>C44 H87 O3 N1</t>
  </si>
  <si>
    <t>CerG3GNAc1(d34:1)</t>
  </si>
  <si>
    <t>CerG3GNAc1</t>
  </si>
  <si>
    <t>C60 H110 O23 N2</t>
  </si>
  <si>
    <t>CerG3GNAc1(d38:1)</t>
  </si>
  <si>
    <t>C64 H118 O23 N2</t>
  </si>
  <si>
    <t>CerG3GNAc1(d40:1)</t>
  </si>
  <si>
    <t>C66 H122 O23 N2</t>
  </si>
  <si>
    <t>GM3(d34:1)</t>
  </si>
  <si>
    <t>GM3</t>
  </si>
  <si>
    <t>C57 H104 O21 N2</t>
  </si>
  <si>
    <t>ChE(18:1)</t>
  </si>
  <si>
    <t>ChE</t>
  </si>
  <si>
    <t>C45 H78 O2</t>
  </si>
  <si>
    <t>DG(18:0_18:0)</t>
  </si>
  <si>
    <t>DG</t>
  </si>
  <si>
    <t>C39 H76 O5</t>
  </si>
  <si>
    <t>Hex1Cer(d18:1_16:1)</t>
  </si>
  <si>
    <t>Hex1Cer</t>
  </si>
  <si>
    <t>C40 H75 O8 N1</t>
  </si>
  <si>
    <t>Hex1Cer(d18:1_16:0)</t>
  </si>
  <si>
    <t>C40 H77 O8 N1</t>
  </si>
  <si>
    <t>Hex1Cer(d18:0_16:0)</t>
  </si>
  <si>
    <t>C40 H79 O8 N1</t>
  </si>
  <si>
    <t>Hex1Cer(d18:1_16:0+O)</t>
  </si>
  <si>
    <t>C40 H77 O9 N1</t>
  </si>
  <si>
    <t>Hex1Cer(d18:1_18:0)</t>
  </si>
  <si>
    <t>C42 H81 O8 N1</t>
  </si>
  <si>
    <t>Hex1Cer(d18:1_18:0+O)</t>
  </si>
  <si>
    <t>C42 H81 O9 N1</t>
  </si>
  <si>
    <t>Hex1Cer(d38:2)</t>
  </si>
  <si>
    <t>C44 H83 O8 N1</t>
  </si>
  <si>
    <t>Hex1Cer(d18:1_20:0)</t>
  </si>
  <si>
    <t>C44 H85 O8 N1</t>
  </si>
  <si>
    <t>Hex1Cer(d18:1_20:0+O)</t>
  </si>
  <si>
    <t>C44 H85 O9 N1</t>
  </si>
  <si>
    <t>Hex1Cer(t18:0_20:0)</t>
  </si>
  <si>
    <t>C44 H87 O9 N1</t>
  </si>
  <si>
    <t>Hex1Cer(d18:1_22:1)</t>
  </si>
  <si>
    <t>C46 H87 O8 N1</t>
  </si>
  <si>
    <t>Hex1Cer(d18:2_22:0)</t>
  </si>
  <si>
    <t>Hex1Cer(d18:1_22:0)</t>
  </si>
  <si>
    <t>C46 H89 O8 N1</t>
  </si>
  <si>
    <t>Hex1Cer(d18:0_22:0)</t>
  </si>
  <si>
    <t>C46 H91 O8 N1</t>
  </si>
  <si>
    <t>Hex1Cer(t18:0_22:0)</t>
  </si>
  <si>
    <t>C46 H91 O9 N1</t>
  </si>
  <si>
    <t>Hex1Cer(d18:1_24:1)</t>
  </si>
  <si>
    <t>C48 H91 O8 N1</t>
  </si>
  <si>
    <t>Hex1Cer(d18:1_24:0)</t>
  </si>
  <si>
    <t>C48 H93 O8 N1</t>
  </si>
  <si>
    <t>Hex1Cer(d18:0_24:0)</t>
  </si>
  <si>
    <t>C48 H95 O8 N1</t>
  </si>
  <si>
    <t>Hex1Cer(t18:0_24:1)</t>
  </si>
  <si>
    <t>C48 H93 O9 N1</t>
  </si>
  <si>
    <t>Hex1Cer(d18:1_24:0+O)</t>
  </si>
  <si>
    <t>Hex1Cer(t18:0_24:0)</t>
  </si>
  <si>
    <t>C48 H95 O9 N1</t>
  </si>
  <si>
    <t>Hex1Cer(d20:1_24:1)</t>
  </si>
  <si>
    <t>C50 H95 O8 N1</t>
  </si>
  <si>
    <t>Hex1Cer(d20:1_24:0)</t>
  </si>
  <si>
    <t>C50 H97 O8 N1</t>
  </si>
  <si>
    <t>Hex2Cer(m34:2)</t>
  </si>
  <si>
    <t>Hex2Cer</t>
  </si>
  <si>
    <t>C46 H85 O12 N1</t>
  </si>
  <si>
    <t>Hex2Cer(d18:1_16:0)</t>
  </si>
  <si>
    <t>C46 H87 O13 N1</t>
  </si>
  <si>
    <t>Hex2Cer(d18:1_18:0)</t>
  </si>
  <si>
    <t>C48 H91 O13 N1</t>
  </si>
  <si>
    <t>Hex2Cer(d18:1_20:0)</t>
  </si>
  <si>
    <t>C50 H95 O13 N1</t>
  </si>
  <si>
    <t>Hex2Cer(d18:1_22:0)</t>
  </si>
  <si>
    <t>C52 H99 O13 N1</t>
  </si>
  <si>
    <t>Hex3Cer(m34:2)</t>
  </si>
  <si>
    <t>Hex3Cer</t>
  </si>
  <si>
    <t>C52 H95 O17 N1</t>
  </si>
  <si>
    <t>Hex3Cer(d18:1_16:0)</t>
  </si>
  <si>
    <t>C52 H97 O18 N1</t>
  </si>
  <si>
    <t>Hex3Cer(d18:0_16:0)</t>
  </si>
  <si>
    <t>C52 H99 O18 N1</t>
  </si>
  <si>
    <t>Hex3Cer(d18:1_20:0)</t>
  </si>
  <si>
    <t>C56 H105 O18 N1</t>
  </si>
  <si>
    <t>Hex3Cer(d18:1_22:0)</t>
  </si>
  <si>
    <t>C58 H109 O18 N1</t>
  </si>
  <si>
    <t>Hex3Cer(d18:1_24:1)</t>
  </si>
  <si>
    <t>C60 H111 O18 N1</t>
  </si>
  <si>
    <t>Hex3Cer(d18:1_24:0)</t>
  </si>
  <si>
    <t>C60 H113 O18 N1</t>
  </si>
  <si>
    <t>LPC(14:0)</t>
  </si>
  <si>
    <t>LPC</t>
  </si>
  <si>
    <t>C22 H46 O7 N1 P1</t>
  </si>
  <si>
    <t>LPC(15:0)</t>
  </si>
  <si>
    <t>C23 H48 O7 N1 P1</t>
  </si>
  <si>
    <t>LPC(16:1)</t>
  </si>
  <si>
    <t>C24 H48 O7 N1 P1</t>
  </si>
  <si>
    <t>LPC(16:0)</t>
  </si>
  <si>
    <t>C24 H50 O7 N1 P1</t>
  </si>
  <si>
    <t>LPC(17:0)</t>
  </si>
  <si>
    <t>C25 H52 O7 N1 P1</t>
  </si>
  <si>
    <t>LPC(18:2)</t>
  </si>
  <si>
    <t>C26 H50 O7 N1 P1</t>
  </si>
  <si>
    <t>LPC(18:1)</t>
  </si>
  <si>
    <t>C26 H52 O7 N1 P1</t>
  </si>
  <si>
    <t>LPC(18:0)</t>
  </si>
  <si>
    <t>C26 H54 O7 N1 P1</t>
  </si>
  <si>
    <t>LPC(19:1)</t>
  </si>
  <si>
    <t>C27 H54 O7 N1 P1</t>
  </si>
  <si>
    <t>LPC(19:0)</t>
  </si>
  <si>
    <t>C27 H56 O7 N1 P1</t>
  </si>
  <si>
    <t>LPC(20:4)</t>
  </si>
  <si>
    <t>C28 H50 O7 N1 P1</t>
  </si>
  <si>
    <t>LPC(20:3)</t>
  </si>
  <si>
    <t>C28 H52 O7 N1 P1</t>
  </si>
  <si>
    <t>LPC(20:2)</t>
  </si>
  <si>
    <t>C28 H54 O7 N1 P1</t>
  </si>
  <si>
    <t>LPC(20:1)</t>
  </si>
  <si>
    <t>C28 H56 O7 N1 P1</t>
  </si>
  <si>
    <t>LPC(20:0)</t>
  </si>
  <si>
    <t>C28 H58 O7 N1 P1</t>
  </si>
  <si>
    <t>LPC(22:6)</t>
  </si>
  <si>
    <t>C30 H50 O7 N1 P1</t>
  </si>
  <si>
    <t>LPC(22:5)</t>
  </si>
  <si>
    <t>C30 H52 O7 N1 P1</t>
  </si>
  <si>
    <t>LPC(22:1)</t>
  </si>
  <si>
    <t>C30 H60 O7 N1 P1</t>
  </si>
  <si>
    <t>LPC(24:1)</t>
  </si>
  <si>
    <t>C32 H64 O7 N1 P1</t>
  </si>
  <si>
    <t>LPC(24:0)</t>
  </si>
  <si>
    <t>C32 H66 O7 N1 P1</t>
  </si>
  <si>
    <t>LPC(26:1)</t>
  </si>
  <si>
    <t>C34 H68 O7 N1 P1</t>
  </si>
  <si>
    <t>LPC(26:0)</t>
  </si>
  <si>
    <t>C34 H70 O7 N1 P1</t>
  </si>
  <si>
    <t>LPC(16:2e)</t>
  </si>
  <si>
    <t>C24 H48 O6 N1 P1</t>
  </si>
  <si>
    <t>LPC(16:0e)</t>
  </si>
  <si>
    <t>C24 H52 O6 N1 P1</t>
  </si>
  <si>
    <t>LPC(18:1e)</t>
  </si>
  <si>
    <t>C26 H54 O6 N1 P1</t>
  </si>
  <si>
    <t>LPC(18:0e)</t>
  </si>
  <si>
    <t>C26 H56 O6 N1 P1</t>
  </si>
  <si>
    <t>LPE(15:0)</t>
  </si>
  <si>
    <t>LPE</t>
  </si>
  <si>
    <t>C20 H42 O7 N1 P1</t>
  </si>
  <si>
    <t>LPE(16:0)</t>
  </si>
  <si>
    <t>C21 H44 O7 N1 P1</t>
  </si>
  <si>
    <t>LPE(18:2)</t>
  </si>
  <si>
    <t>C23 H44 O7 N1 P1</t>
  </si>
  <si>
    <t>LPE(18:1)</t>
  </si>
  <si>
    <t>C23 H46 O7 N1 P1</t>
  </si>
  <si>
    <t>LPE(18:0)</t>
  </si>
  <si>
    <t>LPE(20:1)</t>
  </si>
  <si>
    <t>C25 H50 O7 N1 P1</t>
  </si>
  <si>
    <t>LPE(20:0)</t>
  </si>
  <si>
    <t>LPE(22:6)</t>
  </si>
  <si>
    <t>C27 H44 O7 N1 P1</t>
  </si>
  <si>
    <t>LPE(22:5)</t>
  </si>
  <si>
    <t>C27 H46 O7 N1 P1</t>
  </si>
  <si>
    <t>LPS(22:6)</t>
  </si>
  <si>
    <t>LPS</t>
  </si>
  <si>
    <t>C28 H44 O9 N1 P1</t>
  </si>
  <si>
    <t>PC(30:1)</t>
  </si>
  <si>
    <t>PC</t>
  </si>
  <si>
    <t>C38 H74 O8 N1 P1</t>
  </si>
  <si>
    <t>PC(30:0)</t>
  </si>
  <si>
    <t>C38 H76 O8 N1 P1</t>
  </si>
  <si>
    <t>PC(31:0)</t>
  </si>
  <si>
    <t>C39 H78 O8 N1 P1</t>
  </si>
  <si>
    <t>PC(32:2)</t>
  </si>
  <si>
    <t>C40 H76 O8 N1 P1</t>
  </si>
  <si>
    <t>PC(32:1)</t>
  </si>
  <si>
    <t>C40 H78 O8 N1 P1</t>
  </si>
  <si>
    <t>PC(16:0_16:0)</t>
  </si>
  <si>
    <t>C40 H80 O8 N1 P1</t>
  </si>
  <si>
    <t>PC(33:1)</t>
  </si>
  <si>
    <t>C41 H80 O8 N1 P1</t>
  </si>
  <si>
    <t>PC(33:0)</t>
  </si>
  <si>
    <t>C41 H82 O8 N1 P1</t>
  </si>
  <si>
    <t>PC(34:3)</t>
  </si>
  <si>
    <t>C42 H78 O8 N1 P1</t>
  </si>
  <si>
    <t>PC(16:0_18:2)</t>
  </si>
  <si>
    <t>C42 H80 O8 N1 P1</t>
  </si>
  <si>
    <t>PC(16:0_18:1)</t>
  </si>
  <si>
    <t>C42 H82 O8 N1 P1</t>
  </si>
  <si>
    <t>PC(34:1)</t>
  </si>
  <si>
    <t>PC(34:0)</t>
  </si>
  <si>
    <t>C42 H84 O8 N1 P1</t>
  </si>
  <si>
    <t>PC(35:1)</t>
  </si>
  <si>
    <t>C43 H84 O8 N1 P1</t>
  </si>
  <si>
    <t>PC(17:0_18:1)</t>
  </si>
  <si>
    <t>PC(36:6)</t>
  </si>
  <si>
    <t>C44 H76 O8 N1 P1</t>
  </si>
  <si>
    <t>PC(36:5)</t>
  </si>
  <si>
    <t>C44 H78 O8 N1 P1</t>
  </si>
  <si>
    <t>PC(36:4)</t>
  </si>
  <si>
    <t>C44 H80 O8 N1 P1</t>
  </si>
  <si>
    <t>PC(36:3)</t>
  </si>
  <si>
    <t>C44 H82 O8 N1 P1</t>
  </si>
  <si>
    <t>PC(18:0_18:2)</t>
  </si>
  <si>
    <t>C44 H84 O8 N1 P1</t>
  </si>
  <si>
    <t>PC(18:0_18:1)</t>
  </si>
  <si>
    <t>C44 H86 O8 N1 P1</t>
  </si>
  <si>
    <t>PC(36:0)</t>
  </si>
  <si>
    <t>C44 H88 O8 N1 P1</t>
  </si>
  <si>
    <t>PC(15:0_22:6)</t>
  </si>
  <si>
    <t>C45 H78 O8 N1 P1</t>
  </si>
  <si>
    <t>PC(37:3)</t>
  </si>
  <si>
    <t>C45 H84 O8 N1 P1</t>
  </si>
  <si>
    <t>PC(38:7)</t>
  </si>
  <si>
    <t>C46 H78 O8 N1 P1</t>
  </si>
  <si>
    <t>PC(16:0_22:6)</t>
  </si>
  <si>
    <t>C46 H80 O8 N1 P1</t>
  </si>
  <si>
    <t>PC(38:5)</t>
  </si>
  <si>
    <t>C46 H82 O8 N1 P1</t>
  </si>
  <si>
    <t>PC(38:4)</t>
  </si>
  <si>
    <t>C46 H84 O8 N1 P1</t>
  </si>
  <si>
    <t>PC(38:3)</t>
  </si>
  <si>
    <t>C46 H86 O8 N1 P1</t>
  </si>
  <si>
    <t>PC(38:2)</t>
  </si>
  <si>
    <t>C46 H88 O8 N1 P1</t>
  </si>
  <si>
    <t>PC(39:6)</t>
  </si>
  <si>
    <t>C47 H82 O8 N1 P1</t>
  </si>
  <si>
    <t>PC(40:8)</t>
  </si>
  <si>
    <t>C48 H80 O8 N1 P1</t>
  </si>
  <si>
    <t>PC(40:7)</t>
  </si>
  <si>
    <t>C48 H82 O8 N1 P1</t>
  </si>
  <si>
    <t>PC(40:6)</t>
  </si>
  <si>
    <t>C48 H84 O8 N1 P1</t>
  </si>
  <si>
    <t>PC(40:5)</t>
  </si>
  <si>
    <t>C48 H86 O8 N1 P1</t>
  </si>
  <si>
    <t>PC(40:4)</t>
  </si>
  <si>
    <t>C48 H88 O8 N1 P1</t>
  </si>
  <si>
    <t>PC(40:0)</t>
  </si>
  <si>
    <t>C48 H96 O8 N1 P1</t>
  </si>
  <si>
    <t>PC(42:9)</t>
  </si>
  <si>
    <t>C50 H82 O8 N1 P1</t>
  </si>
  <si>
    <t>PC(42:8)</t>
  </si>
  <si>
    <t>C50 H84 O8 N1 P1</t>
  </si>
  <si>
    <t>PC(42:7)</t>
  </si>
  <si>
    <t>C50 H86 O8 N1 P1</t>
  </si>
  <si>
    <t>PC(42:1)</t>
  </si>
  <si>
    <t>C50 H98 O8 N1 P1</t>
  </si>
  <si>
    <t>PC(30:1e)</t>
  </si>
  <si>
    <t>C38 H76 O7 N1 P1</t>
  </si>
  <si>
    <t>PC(30:0e)</t>
  </si>
  <si>
    <t>C38 H78 O7 N1 P1</t>
  </si>
  <si>
    <t>PC(32:1e)</t>
  </si>
  <si>
    <t>C40 H80 O7 N1 P1</t>
  </si>
  <si>
    <t>PC(14:0e_18:1)</t>
  </si>
  <si>
    <t>PC(32:0e)</t>
  </si>
  <si>
    <t>C40 H82 O7 N1 P1</t>
  </si>
  <si>
    <t>PC(33:0e)</t>
  </si>
  <si>
    <t>C41 H84 O7 N1 P1</t>
  </si>
  <si>
    <t>PC(16:2e_18:1)</t>
  </si>
  <si>
    <t>C42 H80 O7 N1 P1</t>
  </si>
  <si>
    <t>PC(34:2e)</t>
  </si>
  <si>
    <t>C42 H82 O7 N1 P1</t>
  </si>
  <si>
    <t>PC(16:1e_18:1)</t>
  </si>
  <si>
    <t>PC(34:1e)</t>
  </si>
  <si>
    <t>C42 H84 O7 N1 P1</t>
  </si>
  <si>
    <t>PC(34:0e)</t>
  </si>
  <si>
    <t>C42 H86 O7 N1 P1</t>
  </si>
  <si>
    <t>PC(36:6e)</t>
  </si>
  <si>
    <t>C44 H78 O7 N1 P1</t>
  </si>
  <si>
    <t>PC(36:5e)</t>
  </si>
  <si>
    <t>C44 H80 O7 N1 P1</t>
  </si>
  <si>
    <t>PC(36:4e)</t>
  </si>
  <si>
    <t>C44 H82 O7 N1 P1</t>
  </si>
  <si>
    <t>PC(18:3e_18:1)</t>
  </si>
  <si>
    <t>PC(18:2e_18:1)</t>
  </si>
  <si>
    <t>C44 H84 O7 N1 P1</t>
  </si>
  <si>
    <t>PC(36:2e)</t>
  </si>
  <si>
    <t>C44 H86 O7 N1 P1</t>
  </si>
  <si>
    <t>PC(36:1e)</t>
  </si>
  <si>
    <t>C44 H88 O7 N1 P1</t>
  </si>
  <si>
    <t>PC(38:7e)</t>
  </si>
  <si>
    <t>C46 H80 O7 N1 P1</t>
  </si>
  <si>
    <t>PC(16:0e_22:6)</t>
  </si>
  <si>
    <t>C46 H82 O7 N1 P1</t>
  </si>
  <si>
    <t>PC(38:6e)</t>
  </si>
  <si>
    <t>PC(38:5e)</t>
  </si>
  <si>
    <t>C46 H84 O7 N1 P1</t>
  </si>
  <si>
    <t>PC(38:4e)</t>
  </si>
  <si>
    <t>C46 H86 O7 N1 P1</t>
  </si>
  <si>
    <t>PC(40:8e)</t>
  </si>
  <si>
    <t>C48 H82 O7 N1 P1</t>
  </si>
  <si>
    <t>PC(40:7e)</t>
  </si>
  <si>
    <t>C48 H84 O7 N1 P1</t>
  </si>
  <si>
    <t>PC(40:6e)</t>
  </si>
  <si>
    <t>C48 H86 O7 N1 P1</t>
  </si>
  <si>
    <t>PC(40:1e)</t>
  </si>
  <si>
    <t>C48 H96 O7 N1 P1</t>
  </si>
  <si>
    <t>PC(42:9e)</t>
  </si>
  <si>
    <t>C50 H84 O7 N1 P1</t>
  </si>
  <si>
    <t>PC(42:8e)</t>
  </si>
  <si>
    <t>C50 H86 O7 N1 P1</t>
  </si>
  <si>
    <t>PC(42:2e)</t>
  </si>
  <si>
    <t>C50 H98 O7 N1 P1</t>
  </si>
  <si>
    <t>PE(32:1)</t>
  </si>
  <si>
    <t>PE</t>
  </si>
  <si>
    <t>C37 H72 O8 N1 P1</t>
  </si>
  <si>
    <t>PE(32:0)</t>
  </si>
  <si>
    <t>C37 H74 O8 N1 P1</t>
  </si>
  <si>
    <t>PE(16:0_18:2)</t>
  </si>
  <si>
    <t>C39 H74 O8 N1 P1</t>
  </si>
  <si>
    <t>PE(16:0_18:1)</t>
  </si>
  <si>
    <t>C39 H76 O8 N1 P1</t>
  </si>
  <si>
    <t>PE(34:0)</t>
  </si>
  <si>
    <t>PE(35:1)</t>
  </si>
  <si>
    <t>PE(16:0_20:4)</t>
  </si>
  <si>
    <t>C41 H74 O8 N1 P1</t>
  </si>
  <si>
    <t>PE(18:1_18:2)</t>
  </si>
  <si>
    <t>C41 H76 O8 N1 P1</t>
  </si>
  <si>
    <t>PE(36:3)</t>
  </si>
  <si>
    <t>PE(18:1_18:1)</t>
  </si>
  <si>
    <t>C41 H78 O8 N1 P1</t>
  </si>
  <si>
    <t>PE(18:0_18:2)</t>
  </si>
  <si>
    <t>PE(18:0_18:1)</t>
  </si>
  <si>
    <t>PE(16:0_22:6)</t>
  </si>
  <si>
    <t>C43 H74 O8 N1 P1</t>
  </si>
  <si>
    <t>PE(18:1_20:4)</t>
  </si>
  <si>
    <t>C43 H76 O8 N1 P1</t>
  </si>
  <si>
    <t>PE(18:0_20:5)</t>
  </si>
  <si>
    <t>PE(18:0_20:4)</t>
  </si>
  <si>
    <t>C43 H78 O8 N1 P1</t>
  </si>
  <si>
    <t>PE(38:3)</t>
  </si>
  <si>
    <t>C43 H80 O8 N1 P1</t>
  </si>
  <si>
    <t>PE(18:0_20:3)</t>
  </si>
  <si>
    <t>PE(38:2)</t>
  </si>
  <si>
    <t>C43 H82 O8 N1 P1</t>
  </si>
  <si>
    <t>PE(18:0_20:1)</t>
  </si>
  <si>
    <t>PE(18:1_22:6)</t>
  </si>
  <si>
    <t>C45 H76 O8 N1 P1</t>
  </si>
  <si>
    <t>PE(18:0_22:6)</t>
  </si>
  <si>
    <t>PE(20:1_20:4)</t>
  </si>
  <si>
    <t>C45 H80 O8 N1 P1</t>
  </si>
  <si>
    <t>PE(40:5)</t>
  </si>
  <si>
    <t>PE(40:4)</t>
  </si>
  <si>
    <t>C45 H82 O8 N1 P1</t>
  </si>
  <si>
    <t>PE(42:2)</t>
  </si>
  <si>
    <t>C47 H90 O8 N1 P1</t>
  </si>
  <si>
    <t>PE(20:1_20:1)</t>
  </si>
  <si>
    <t>C45 H86 O8 N1 P1</t>
  </si>
  <si>
    <t>PE(34:1e)</t>
  </si>
  <si>
    <t>C39 H78 O7 N1 P1</t>
  </si>
  <si>
    <t>PE(18:2e_22:4)</t>
  </si>
  <si>
    <t>C45 H80 O7 N1 P1</t>
  </si>
  <si>
    <t>PE(14:0p_18:1)</t>
  </si>
  <si>
    <t>C37 H72 O7 N1 P1</t>
  </si>
  <si>
    <t>PE(16:0p_16:0)</t>
  </si>
  <si>
    <t>C37 H74 O7 N1 P1</t>
  </si>
  <si>
    <t>PE(16:0p_18:2)</t>
  </si>
  <si>
    <t>C39 H74 O7 N1 P1</t>
  </si>
  <si>
    <t>PE(16:0p_18:1)</t>
  </si>
  <si>
    <t>C39 H76 O7 N1 P1</t>
  </si>
  <si>
    <t>PE(16:0p_20:5)</t>
  </si>
  <si>
    <t>C41 H72 O7 N1 P1</t>
  </si>
  <si>
    <t>PE(16:0p_20:4)</t>
  </si>
  <si>
    <t>C41 H74 O7 N1 P1</t>
  </si>
  <si>
    <t>PE(16:0p_20:3)</t>
  </si>
  <si>
    <t>C41 H76 O7 N1 P1</t>
  </si>
  <si>
    <t>PE(18:1p_18:1)</t>
  </si>
  <si>
    <t>C41 H78 O7 N1 P1</t>
  </si>
  <si>
    <t>PE(16:0p_22:6)</t>
  </si>
  <si>
    <t>C43 H74 O7 N1 P1</t>
  </si>
  <si>
    <t>PE(16:0p_22:5)</t>
  </si>
  <si>
    <t>C43 H76 O7 N1 P1</t>
  </si>
  <si>
    <t>PE(18:0p_18:2)</t>
  </si>
  <si>
    <t>PE(18:0p_20:4)</t>
  </si>
  <si>
    <t>C43 H78 O7 N1 P1</t>
  </si>
  <si>
    <t>PE(18:1p_20:2)</t>
  </si>
  <si>
    <t>C43 H80 O7 N1 P1</t>
  </si>
  <si>
    <t>PE(18:0p_20:3)</t>
  </si>
  <si>
    <t>PE(18:0p_20:2)</t>
  </si>
  <si>
    <t>C43 H82 O7 N1 P1</t>
  </si>
  <si>
    <t>PE(18:1p_22:6)</t>
  </si>
  <si>
    <t>C45 H76 O7 N1 P1</t>
  </si>
  <si>
    <t>PE(18:0p_22:6)</t>
  </si>
  <si>
    <t>C45 H78 O7 N1 P1</t>
  </si>
  <si>
    <t>PE(18:0p_22:5)</t>
  </si>
  <si>
    <t>PE(20:0p_22:6)</t>
  </si>
  <si>
    <t>C47 H82 O7 N1 P1</t>
  </si>
  <si>
    <t>PS(36:2)</t>
  </si>
  <si>
    <t>PS</t>
  </si>
  <si>
    <t>C42 H78 O10 N1 P1</t>
  </si>
  <si>
    <t>PS(18:0_18:1)</t>
  </si>
  <si>
    <t>C42 H80 O10 N1 P1</t>
  </si>
  <si>
    <t>PS(16:0_22:6)</t>
  </si>
  <si>
    <t>C44 H74 O10 N1 P1</t>
  </si>
  <si>
    <t>PS(18:0_20:4)</t>
  </si>
  <si>
    <t>C44 H78 O10 N1 P1</t>
  </si>
  <si>
    <t>PS(18:0_20:3)</t>
  </si>
  <si>
    <t>C44 H80 O10 N1 P1</t>
  </si>
  <si>
    <t>PS(20:1_18:1)</t>
  </si>
  <si>
    <t>C44 H82 O10 N1 P1</t>
  </si>
  <si>
    <t>PS(38:1)</t>
  </si>
  <si>
    <t>C44 H84 O10 N1 P1</t>
  </si>
  <si>
    <t>PS(18:0_22:6)</t>
  </si>
  <si>
    <t>C46 H78 O10 N1 P1</t>
  </si>
  <si>
    <t>PS(18:0_22:5)</t>
  </si>
  <si>
    <t>C46 H80 O10 N1 P1</t>
  </si>
  <si>
    <t>PS(18:0_22:4)</t>
  </si>
  <si>
    <t>C46 H82 O10 N1 P1</t>
  </si>
  <si>
    <t>PS(40:1)</t>
  </si>
  <si>
    <t>C46 H88 O10 N1 P1</t>
  </si>
  <si>
    <t>SM(d31:1)</t>
  </si>
  <si>
    <t>SM</t>
  </si>
  <si>
    <t>C36 H73 O6 N2 P1</t>
  </si>
  <si>
    <t>SM(d32:4)</t>
  </si>
  <si>
    <t>C37 H69 O6 N2 P1</t>
  </si>
  <si>
    <t>SM(d32:2)</t>
  </si>
  <si>
    <t>C37 H73 O6 N2 P1</t>
  </si>
  <si>
    <t>SM(d32:1)</t>
  </si>
  <si>
    <t>C37 H75 O6 N2 P1</t>
  </si>
  <si>
    <t>SM(d32:0)</t>
  </si>
  <si>
    <t>C37 H77 O6 N2 P1</t>
  </si>
  <si>
    <t>SM(d33:1)</t>
  </si>
  <si>
    <t>C38 H77 O6 N2 P1</t>
  </si>
  <si>
    <t>SM(t32:1)</t>
  </si>
  <si>
    <t>C37 H75 O7 N2 P1</t>
  </si>
  <si>
    <t>SM(d33:0)</t>
  </si>
  <si>
    <t>C38 H79 O6 N2 P1</t>
  </si>
  <si>
    <t>SM(d34:4)</t>
  </si>
  <si>
    <t>C39 H73 O6 N2 P1</t>
  </si>
  <si>
    <t>SM(d18:1_16:1)</t>
  </si>
  <si>
    <t>C39 H77 O6 N2 P1</t>
  </si>
  <si>
    <t>SM(d34:1)</t>
  </si>
  <si>
    <t>C39 H79 O6 N2 P1</t>
  </si>
  <si>
    <t>SM(t33:1)</t>
  </si>
  <si>
    <t>C38 H77 O7 N2 P1</t>
  </si>
  <si>
    <t>SM(d34:0)</t>
  </si>
  <si>
    <t>C39 H81 O6 N2 P1</t>
  </si>
  <si>
    <t>SM(d35:2)</t>
  </si>
  <si>
    <t>C40 H79 O6 N2 P1</t>
  </si>
  <si>
    <t>SM(t34:2)</t>
  </si>
  <si>
    <t>C39 H77 O7 N2 P1</t>
  </si>
  <si>
    <t>SM(d35:1)</t>
  </si>
  <si>
    <t>C40 H81 O6 N2 P1</t>
  </si>
  <si>
    <t>SM(t34:1)</t>
  </si>
  <si>
    <t>C39 H79 O7 N2 P1</t>
  </si>
  <si>
    <t>SM(d35:0)</t>
  </si>
  <si>
    <t>C40 H83 O6 N2 P1</t>
  </si>
  <si>
    <t>SM(t34:0)</t>
  </si>
  <si>
    <t>C39 H81 O7 N2 P1</t>
  </si>
  <si>
    <t>SM(d36:5)</t>
  </si>
  <si>
    <t>C41 H75 O6 N2 P1</t>
  </si>
  <si>
    <t>SM(d36:4)</t>
  </si>
  <si>
    <t>C41 H77 O6 N2 P1</t>
  </si>
  <si>
    <t>SM(d36:2)</t>
  </si>
  <si>
    <t>C41 H81 O6 N2 P1</t>
  </si>
  <si>
    <t>SM(d36:1)</t>
  </si>
  <si>
    <t>C41 H83 O6 N2 P1</t>
  </si>
  <si>
    <t>SM(d36:0)</t>
  </si>
  <si>
    <t>C41 H85 O6 N2 P1</t>
  </si>
  <si>
    <t>SM(d37:4)</t>
  </si>
  <si>
    <t>C42 H79 O6 N2 P1</t>
  </si>
  <si>
    <t>SM(d37:2)</t>
  </si>
  <si>
    <t>C42 H83 O6 N2 P1</t>
  </si>
  <si>
    <t>SM(t36:2)</t>
  </si>
  <si>
    <t>C41 H81 O7 N2 P1</t>
  </si>
  <si>
    <t>SM(d37:1)</t>
  </si>
  <si>
    <t>C42 H85 O6 N2 P1</t>
  </si>
  <si>
    <t>SM(t36:1)</t>
  </si>
  <si>
    <t>C41 H83 O7 N2 P1</t>
  </si>
  <si>
    <t>SM(t36:0)</t>
  </si>
  <si>
    <t>C41 H85 O7 N2 P1</t>
  </si>
  <si>
    <t>SM(d38:5)</t>
  </si>
  <si>
    <t>C43 H79 O6 N2 P1</t>
  </si>
  <si>
    <t>SM(d38:4)</t>
  </si>
  <si>
    <t>C43 H81 O6 N2 P1</t>
  </si>
  <si>
    <t>SM(d38:2)</t>
  </si>
  <si>
    <t>C43 H85 O6 N2 P1</t>
  </si>
  <si>
    <t>SM(d38:1)</t>
  </si>
  <si>
    <t>C43 H87 O6 N2 P1</t>
  </si>
  <si>
    <t>SM(d38:0)</t>
  </si>
  <si>
    <t>C43 H89 O6 N2 P1</t>
  </si>
  <si>
    <t>SM(d39:2)</t>
  </si>
  <si>
    <t>C44 H87 O6 N2 P1</t>
  </si>
  <si>
    <t>SM(t38:2)</t>
  </si>
  <si>
    <t>C43 H85 O7 N2 P1</t>
  </si>
  <si>
    <t>SM(d39:1)</t>
  </si>
  <si>
    <t>C44 H89 O6 N2 P1</t>
  </si>
  <si>
    <t>SM(t38:1)</t>
  </si>
  <si>
    <t>C43 H87 O7 N2 P1</t>
  </si>
  <si>
    <t>SM(d39:0)</t>
  </si>
  <si>
    <t>C44 H91 O6 N2 P1</t>
  </si>
  <si>
    <t>SM(t38:0)</t>
  </si>
  <si>
    <t>C43 H89 O7 N2 P1</t>
  </si>
  <si>
    <t>SM(d40:5)</t>
  </si>
  <si>
    <t>C45 H83 O6 N2 P1</t>
  </si>
  <si>
    <t>SM(d40:4)</t>
  </si>
  <si>
    <t>C45 H85 O6 N2 P1</t>
  </si>
  <si>
    <t>SM(d40:3)</t>
  </si>
  <si>
    <t>C45 H87 O6 N2 P1</t>
  </si>
  <si>
    <t>SM(d40:2)</t>
  </si>
  <si>
    <t>C45 H89 O6 N2 P1</t>
  </si>
  <si>
    <t>SM(d40:1)</t>
  </si>
  <si>
    <t>C45 H91 O6 N2 P1</t>
  </si>
  <si>
    <t>SM(d40:0)</t>
  </si>
  <si>
    <t>C45 H93 O6 N2 P1</t>
  </si>
  <si>
    <t>SM(d41:3)</t>
  </si>
  <si>
    <t>C46 H89 O6 N2 P1</t>
  </si>
  <si>
    <t>SM(d41:2)</t>
  </si>
  <si>
    <t>C46 H91 O6 N2 P1</t>
  </si>
  <si>
    <t>SM(t40:2)</t>
  </si>
  <si>
    <t>C45 H89 O7 N2 P1</t>
  </si>
  <si>
    <t>SM(d41:1)</t>
  </si>
  <si>
    <t>C46 H93 O6 N2 P1</t>
  </si>
  <si>
    <t>SM(t40:1)</t>
  </si>
  <si>
    <t>C45 H91 O7 N2 P1</t>
  </si>
  <si>
    <t>SM(d41:0)</t>
  </si>
  <si>
    <t>C46 H95 O6 N2 P1</t>
  </si>
  <si>
    <t>SM(t40:0)</t>
  </si>
  <si>
    <t>C45 H93 O7 N2 P1</t>
  </si>
  <si>
    <t>SM(d42:5)</t>
  </si>
  <si>
    <t>C47 H87 O6 N2 P1</t>
  </si>
  <si>
    <t>SM(d42:3)</t>
  </si>
  <si>
    <t>C47 H91 O6 N2 P1</t>
  </si>
  <si>
    <t>SM(d42:2)</t>
  </si>
  <si>
    <t>C47 H93 O6 N2 P1</t>
  </si>
  <si>
    <t>SM(d42:1)</t>
  </si>
  <si>
    <t>C47 H95 O6 N2 P1</t>
  </si>
  <si>
    <t>SM(t41:1)</t>
  </si>
  <si>
    <t>C46 H93 O7 N2 P1</t>
  </si>
  <si>
    <t>SM(d42:0)</t>
  </si>
  <si>
    <t>C47 H97 O6 N2 P1</t>
  </si>
  <si>
    <t>SM(t42:3)</t>
  </si>
  <si>
    <t>C47 H91 O7 N2 P1</t>
  </si>
  <si>
    <t>SM(d43:3)</t>
  </si>
  <si>
    <t>C48 H93 O6 N2 P1</t>
  </si>
  <si>
    <t>SM(d43:2)</t>
  </si>
  <si>
    <t>C48 H95 O6 N2 P1</t>
  </si>
  <si>
    <t>SM(t42:2)</t>
  </si>
  <si>
    <t>C47 H93 O7 N2 P1</t>
  </si>
  <si>
    <t>SM(d43:1)</t>
  </si>
  <si>
    <t>C48 H97 O6 N2 P1</t>
  </si>
  <si>
    <t>SM(t42:0)</t>
  </si>
  <si>
    <t>C47 H97 O7 N2 P1</t>
  </si>
  <si>
    <t>SM(d44:5)</t>
  </si>
  <si>
    <t>C49 H91 O6 N2 P1</t>
  </si>
  <si>
    <t>SM(d44:3)</t>
  </si>
  <si>
    <t>C49 H95 O6 N2 P1</t>
  </si>
  <si>
    <t>SM(d44:2)</t>
  </si>
  <si>
    <t>C49 H97 O6 N2 P1</t>
  </si>
  <si>
    <t>SM(d44:1)</t>
  </si>
  <si>
    <t>C49 H99 O6 N2 P1</t>
  </si>
  <si>
    <t>SM(d44:0)</t>
  </si>
  <si>
    <t>C49 H101 O6 N2 P1</t>
  </si>
  <si>
    <t>SPH(d18:1)</t>
  </si>
  <si>
    <t>SPH</t>
  </si>
  <si>
    <t>C18 H37 O2 N1</t>
  </si>
  <si>
    <t>SPH(d18:0)</t>
  </si>
  <si>
    <t>C18 H39 O2 N1</t>
  </si>
  <si>
    <t>SPH(d20:2)</t>
  </si>
  <si>
    <t>C20 H39 O2 N1</t>
  </si>
  <si>
    <t>SPH(d20:1)</t>
  </si>
  <si>
    <t>C20 H41 O2 N1</t>
  </si>
  <si>
    <t>SPH(d24:0)</t>
  </si>
  <si>
    <t>C24 H51 O2 N1</t>
  </si>
  <si>
    <t>ST(d18:1_16:0)</t>
  </si>
  <si>
    <t>ST</t>
  </si>
  <si>
    <t>C40 H77 O11 N1 S1</t>
  </si>
  <si>
    <t>ST(d42:2)</t>
  </si>
  <si>
    <t>C48 H91 O11 N1 S1</t>
  </si>
  <si>
    <t>TG(16:0_8:0_16:0)</t>
  </si>
  <si>
    <t>TG</t>
  </si>
  <si>
    <t>C43 H82 O6</t>
  </si>
  <si>
    <t>TG(16:1_14:0_14:0)</t>
  </si>
  <si>
    <t>C47 H88 O6</t>
  </si>
  <si>
    <t>TG(16:0_14:0_14:0)</t>
  </si>
  <si>
    <t>C47 H90 O6</t>
  </si>
  <si>
    <t>TG(16:0_13:0_16:0)</t>
  </si>
  <si>
    <t>C48 H92 O6</t>
  </si>
  <si>
    <t>TG(16:1_14:0_16:1)</t>
  </si>
  <si>
    <t>C49 H90 O6</t>
  </si>
  <si>
    <t>TG(16:0_14:0_16:1)</t>
  </si>
  <si>
    <t>C49 H92 O6</t>
  </si>
  <si>
    <t>TG(16:0_14:0_16:0)</t>
  </si>
  <si>
    <t>C49 H94 O6</t>
  </si>
  <si>
    <t>TG(15:0_14:0_18:1)</t>
  </si>
  <si>
    <t>C50 H94 O6</t>
  </si>
  <si>
    <t>TG(15:0_16:0_16:0)</t>
  </si>
  <si>
    <t>C50 H96 O6</t>
  </si>
  <si>
    <t>TG(16:1_16:1_16:1)</t>
  </si>
  <si>
    <t>C51 H92 O6</t>
  </si>
  <si>
    <t>TG(16:0_16:1_16:1)</t>
  </si>
  <si>
    <t>C51 H94 O6</t>
  </si>
  <si>
    <t>TG(16:0_16:0_16:1)</t>
  </si>
  <si>
    <t>C51 H96 O6</t>
  </si>
  <si>
    <t>TG(16:0_16:0_16:0)</t>
  </si>
  <si>
    <t>C51 H98 O6</t>
  </si>
  <si>
    <t>TG(16:0_16:1_17:1)</t>
  </si>
  <si>
    <t>C52 H96 O6</t>
  </si>
  <si>
    <t>TG(16:0_16:1_17:0)</t>
  </si>
  <si>
    <t>C52 H98 O6</t>
  </si>
  <si>
    <t>TG(16:0_16:0_17:0)</t>
  </si>
  <si>
    <t>C52 H100 O6</t>
  </si>
  <si>
    <t>TG(14:0_14:0_22:6)</t>
  </si>
  <si>
    <t>C53 H90 O6</t>
  </si>
  <si>
    <t>TG(16:1_16:1_18:2)</t>
  </si>
  <si>
    <t>C53 H94 O6</t>
  </si>
  <si>
    <t>TG(16:0_16:1_18:2)</t>
  </si>
  <si>
    <t>C53 H96 O6</t>
  </si>
  <si>
    <t>TG(16:0_16:0_18:2)</t>
  </si>
  <si>
    <t>C53 H98 O6</t>
  </si>
  <si>
    <t>TG(16:0_16:0_18:1)</t>
  </si>
  <si>
    <t>C53 H100 O6</t>
  </si>
  <si>
    <t>TG(18:0_16:0_16:0)</t>
  </si>
  <si>
    <t>C53 H102 O6</t>
  </si>
  <si>
    <t>TG(16:0_17:0_18:2)</t>
  </si>
  <si>
    <t>C54 H100 O6</t>
  </si>
  <si>
    <t>TG(16:0_17:0_18:1)</t>
  </si>
  <si>
    <t>C54 H102 O6</t>
  </si>
  <si>
    <t>TG(16:1_14:0_22:6)</t>
  </si>
  <si>
    <t>C55 H92 O6</t>
  </si>
  <si>
    <t>TG(18:0_16:0_17:0)</t>
  </si>
  <si>
    <t>C54 H104 O6</t>
  </si>
  <si>
    <t>TG(16:1_18:2_18:2)</t>
  </si>
  <si>
    <t>C55 H96 O6</t>
  </si>
  <si>
    <t>TG(16:0_18:2_18:2)</t>
  </si>
  <si>
    <t>C55 H98 O6</t>
  </si>
  <si>
    <t>TG(16:0_18:1_18:2)</t>
  </si>
  <si>
    <t>C55 H100 O6</t>
  </si>
  <si>
    <t>TG(16:0_18:1_18:1)</t>
  </si>
  <si>
    <t>C55 H102 O6</t>
  </si>
  <si>
    <t>TG(18:0_16:0_18:1)</t>
  </si>
  <si>
    <t>C55 H104 O6</t>
  </si>
  <si>
    <t>TG(18:0_16:0_18:0)</t>
  </si>
  <si>
    <t>C55 H106 O6</t>
  </si>
  <si>
    <t>TG(15:0_16:0_22:6)</t>
  </si>
  <si>
    <t>C56 H96 O6</t>
  </si>
  <si>
    <t>TG(17:0_18:1_18:1)</t>
  </si>
  <si>
    <t>C56 H104 O6</t>
  </si>
  <si>
    <t>TG(16:1_16:1_22:6)</t>
  </si>
  <si>
    <t>C57 H94 O6</t>
  </si>
  <si>
    <t>TG(18:2_18:2_18:2)</t>
  </si>
  <si>
    <t>C57 H98 O6</t>
  </si>
  <si>
    <t>TG(18:1_18:2_18:2)</t>
  </si>
  <si>
    <t>C57 H100 O6</t>
  </si>
  <si>
    <t>TG(18:1_18:1_18:2)</t>
  </si>
  <si>
    <t>C57 H102 O6</t>
  </si>
  <si>
    <t>TG(18:1_18:1_18:1)</t>
  </si>
  <si>
    <t>C57 H104 O6</t>
  </si>
  <si>
    <t>TG(18:0_18:0_18:2)</t>
  </si>
  <si>
    <t>C57 H106 O6</t>
  </si>
  <si>
    <t>TG(55:8)</t>
  </si>
  <si>
    <t>C58 H96 O6</t>
  </si>
  <si>
    <t>TG(18:0_16:0_20:1)</t>
  </si>
  <si>
    <t>C57 H108 O6</t>
  </si>
  <si>
    <t>TG(55:7)</t>
  </si>
  <si>
    <t>C58 H98 O6</t>
  </si>
  <si>
    <t>TG(18:0_18:0_18:0)</t>
  </si>
  <si>
    <t>C57 H110 O6</t>
  </si>
  <si>
    <t>TG(16:0_17:0_22:6)</t>
  </si>
  <si>
    <t>C58 H100 O6</t>
  </si>
  <si>
    <t>TG(16:1_18:2_22:6)</t>
  </si>
  <si>
    <t>C59 H96 O6</t>
  </si>
  <si>
    <t>TG(16:0_18:2_22:6)</t>
  </si>
  <si>
    <t>C59 H98 O6</t>
  </si>
  <si>
    <t>TG(16:0_18:1_22:6)</t>
  </si>
  <si>
    <t>C59 H100 O6</t>
  </si>
  <si>
    <t>TG(16:0_18:1_22:5)</t>
  </si>
  <si>
    <t>C59 H102 O6</t>
  </si>
  <si>
    <t>TG(18:0_16:0_22:6)</t>
  </si>
  <si>
    <t>TG(18:0_18:1_20:3)</t>
  </si>
  <si>
    <t>C59 H106 O6</t>
  </si>
  <si>
    <t>TG(20:1_18:1_18:1)</t>
  </si>
  <si>
    <t>C59 H108 O6</t>
  </si>
  <si>
    <t>TG(16:0_20:1_20:1)</t>
  </si>
  <si>
    <t>C59 H110 O6</t>
  </si>
  <si>
    <t>TG(16:0_16:0_24:1)</t>
  </si>
  <si>
    <t>C59 H112 O6</t>
  </si>
  <si>
    <t>TG(14:0_22:6_22:6)</t>
  </si>
  <si>
    <t>C61 H94 O6</t>
  </si>
  <si>
    <t>TG(18:1_18:2_22:6)</t>
  </si>
  <si>
    <t>C61 H100 O6</t>
  </si>
  <si>
    <t>TG(18:1_18:1_22:6)</t>
  </si>
  <si>
    <t>C61 H102 O6</t>
  </si>
  <si>
    <t>TG(18:0_18:1_22:6)</t>
  </si>
  <si>
    <t>C61 H104 O6</t>
  </si>
  <si>
    <t>TG(18:0_18:1_22:5)</t>
  </si>
  <si>
    <t>C61 H106 O6</t>
  </si>
  <si>
    <t>TG(18:1_18:1_22:4)</t>
  </si>
  <si>
    <t>TG(20:1_18:1_20:1)</t>
  </si>
  <si>
    <t>C61 H112 O6</t>
  </si>
  <si>
    <t>TG(16:0_18:1_24:1)</t>
  </si>
  <si>
    <t>C61 H114 O6</t>
  </si>
  <si>
    <t>TG(16:1_22:6_22:6)</t>
  </si>
  <si>
    <t>C63 H96 O6</t>
  </si>
  <si>
    <t>TG(16:0_22:6_22:6)</t>
  </si>
  <si>
    <t>C63 H98 O6</t>
  </si>
  <si>
    <t>TG(16:0_22:5_22:6)</t>
  </si>
  <si>
    <t>C63 H100 O6</t>
  </si>
  <si>
    <t>TG(18:2_22:6_22:6)</t>
  </si>
  <si>
    <t>C65 H98 O6</t>
  </si>
  <si>
    <t>TG(18:1_22:6_22:6)</t>
  </si>
  <si>
    <t>C65 H100 O6</t>
  </si>
  <si>
    <t>TG(18:4_22:4_22:4)</t>
  </si>
  <si>
    <t>C65 H102 O6</t>
  </si>
  <si>
    <t>TG(18:0_22:6_22:6)</t>
  </si>
  <si>
    <t>TG(20:3_22:6_22:6)</t>
  </si>
  <si>
    <t>C67 H100 O6</t>
  </si>
  <si>
    <t>TG(22:6_22:6_22:6)</t>
  </si>
  <si>
    <t>C69 H98 O6</t>
  </si>
  <si>
    <t>TG(24:0_22:6_22:6)</t>
  </si>
  <si>
    <t>C71 H114 O6</t>
  </si>
  <si>
    <t>Cholesterol</t>
  </si>
  <si>
    <t>Chol</t>
  </si>
  <si>
    <t>C27H44</t>
  </si>
  <si>
    <t>Cer(m34:1+O)</t>
  </si>
  <si>
    <t>Cer(d41:1)</t>
  </si>
  <si>
    <t>Cer(d42:2)</t>
  </si>
  <si>
    <t>Cer(m42:0+O)</t>
  </si>
  <si>
    <t>Hex1Cer(d32:1)</t>
  </si>
  <si>
    <t>C38 H73 O8 N1</t>
  </si>
  <si>
    <t>Hex1Cer(d34:1)</t>
  </si>
  <si>
    <t>Hex1Cer(d36:1)</t>
  </si>
  <si>
    <t>Hex1Cer(d38:1)</t>
  </si>
  <si>
    <t>Hex1Cer(d40:1)</t>
  </si>
  <si>
    <t>Hex1Cer(d42:1)</t>
  </si>
  <si>
    <t>LPE(17:0)</t>
  </si>
  <si>
    <t>LPE(20:4)</t>
  </si>
  <si>
    <t>C25 H44 O7 N1 P1</t>
  </si>
  <si>
    <t>LPE(20:3)</t>
  </si>
  <si>
    <t>C25 H46 O7 N1 P1</t>
  </si>
  <si>
    <t>LPE(20:2)</t>
  </si>
  <si>
    <t>C25 H48 O7 N1 P1</t>
  </si>
  <si>
    <t>LPE(22:4)</t>
  </si>
  <si>
    <t>C27 H48 O7 N1 P1</t>
  </si>
  <si>
    <t>LPG(15:0)</t>
  </si>
  <si>
    <t>LPG</t>
  </si>
  <si>
    <t>C21 H43 O9 N0 P1</t>
  </si>
  <si>
    <t>PC(16:0_14:0)</t>
  </si>
  <si>
    <t>PC(15:0_16:0)</t>
  </si>
  <si>
    <t>PC(16:0_16:1)</t>
  </si>
  <si>
    <t>PC(16:0e_18:1)</t>
  </si>
  <si>
    <t>PC(18:0_16:0)</t>
  </si>
  <si>
    <t>PC(16:0_20:4)</t>
  </si>
  <si>
    <t>PC(18:1_18:2)</t>
  </si>
  <si>
    <t>PC(16:0_20:3)</t>
  </si>
  <si>
    <t>PC(18:1_18:1)</t>
  </si>
  <si>
    <t>PC(18:0_20:4)</t>
  </si>
  <si>
    <t>PC(18:0_20:3)</t>
  </si>
  <si>
    <t>PC(18:0_22:6)</t>
  </si>
  <si>
    <t>PE(16:0_16:1)</t>
  </si>
  <si>
    <t>PE(16:0_16:0)</t>
  </si>
  <si>
    <t>PE(34:3e)</t>
  </si>
  <si>
    <t>PE(36:4e)</t>
  </si>
  <si>
    <t>PE(16:0_20:3)</t>
  </si>
  <si>
    <t>PE(16:1e_22:6)</t>
  </si>
  <si>
    <t>PE(16:0e_22:6)</t>
  </si>
  <si>
    <t>PE(18:2e_20:4)</t>
  </si>
  <si>
    <t>PE(38:6e)</t>
  </si>
  <si>
    <t>PE(38:4e)</t>
  </si>
  <si>
    <t>PE(18:1_20:3)</t>
  </si>
  <si>
    <t>PE(20:1_18:1)</t>
  </si>
  <si>
    <t>PE(18:0_20:2)</t>
  </si>
  <si>
    <t>PE(40:8e)</t>
  </si>
  <si>
    <t>PE(18:1e_22:6)</t>
  </si>
  <si>
    <t>PE(40:6e)</t>
  </si>
  <si>
    <t>PG(18:1_18:1)</t>
  </si>
  <si>
    <t>PG</t>
  </si>
  <si>
    <t>C42 H79 O10 N0 P1</t>
  </si>
  <si>
    <t>PI(16:0_18:1)</t>
  </si>
  <si>
    <t>PI</t>
  </si>
  <si>
    <t>C43 H81 O13 N0 P1</t>
  </si>
  <si>
    <t>PS(34:2e)</t>
  </si>
  <si>
    <t>C40 H76 O9 N1 P1</t>
  </si>
  <si>
    <t>PS(38:6)</t>
  </si>
  <si>
    <t>PS(38:4)</t>
  </si>
  <si>
    <t>PS(40:6)</t>
  </si>
  <si>
    <t>SM(d34:2)</t>
  </si>
  <si>
    <t>SM(t42:1)</t>
  </si>
  <si>
    <t>C47 H95 O7 N2 P1</t>
  </si>
  <si>
    <t>FA(16:0)</t>
  </si>
  <si>
    <t>C16 H31 O2</t>
  </si>
  <si>
    <t>FA(18:0)</t>
  </si>
  <si>
    <t>C18 H35 O2</t>
  </si>
  <si>
    <t>FA(18:1)</t>
  </si>
  <si>
    <t>C18 H33 O2</t>
  </si>
  <si>
    <t>FA(22:6)</t>
  </si>
  <si>
    <t>C22 H31 O2</t>
  </si>
  <si>
    <t>L1</t>
  </si>
  <si>
    <t>L2</t>
  </si>
  <si>
    <t>L3</t>
  </si>
  <si>
    <t>L4</t>
  </si>
  <si>
    <t>Cer(d18:0_16:0)_2</t>
  </si>
  <si>
    <t>Cer(d18:0_18:0)_2</t>
  </si>
  <si>
    <t>Cer(d18:0_22:0)_2</t>
  </si>
  <si>
    <t>Cer(d18:1_24:1)_2</t>
  </si>
  <si>
    <t>Cer(d18:0_24:0)_2</t>
  </si>
  <si>
    <t>Cer(t18:0_24:0)_2</t>
  </si>
  <si>
    <t>Hex1Cer(d18:1_22:1)_2</t>
  </si>
  <si>
    <t>LPS(18:1)</t>
  </si>
  <si>
    <t>C24 H46 O9 N1 P1</t>
  </si>
  <si>
    <t>LPS(18:0)</t>
  </si>
  <si>
    <t>C24 H48 O9 N1 P1</t>
  </si>
  <si>
    <t>PC(16:0_16:0)_2</t>
  </si>
  <si>
    <t>PC(33:1)_2</t>
  </si>
  <si>
    <t>PC(33:0)_2</t>
  </si>
  <si>
    <t>PC(34:3)_2</t>
  </si>
  <si>
    <t>PC(37:3)_2</t>
  </si>
  <si>
    <t>PC(38:5)_2</t>
  </si>
  <si>
    <t>PC(38:4)_2</t>
  </si>
  <si>
    <t>PC(38:4)_3</t>
  </si>
  <si>
    <t>PC(38:4)_4</t>
  </si>
  <si>
    <t>PC(38:2)_2</t>
  </si>
  <si>
    <t>PC(38:2)_3</t>
  </si>
  <si>
    <t>PC(40:5)_2</t>
  </si>
  <si>
    <t>PC(40:5)_3</t>
  </si>
  <si>
    <t>PC(36:1e)_2</t>
  </si>
  <si>
    <t>PC(40:7e)_2</t>
  </si>
  <si>
    <t>PE(16:0p_20:3)_2</t>
  </si>
  <si>
    <t>PE(16:0p_20:3)_3</t>
  </si>
  <si>
    <t>PE(16:0p_22:5)_2</t>
  </si>
  <si>
    <t>PE(18:0p_20:3)_2</t>
  </si>
  <si>
    <t>PE(18:0p_22:5)_2</t>
  </si>
  <si>
    <t>PS(18:0_22:5)_2</t>
  </si>
  <si>
    <t>SM(d32:1)_2</t>
  </si>
  <si>
    <t>SM(d34:1)_2</t>
  </si>
  <si>
    <t>SM(d34:1)_3</t>
  </si>
  <si>
    <t>SM(d34:1)_4</t>
  </si>
  <si>
    <t>SM(d35:1)_2</t>
  </si>
  <si>
    <t>SM(d36:4)_2</t>
  </si>
  <si>
    <t>SM(d36:2)_2</t>
  </si>
  <si>
    <t>SM(d36:1)_2</t>
  </si>
  <si>
    <t>SM(d36:1)_3</t>
  </si>
  <si>
    <t>SM(d36:1)_4</t>
  </si>
  <si>
    <t>SM(d37:1)_2</t>
  </si>
  <si>
    <t>SM(d38:2)_2</t>
  </si>
  <si>
    <t>SM(d38:2)_3</t>
  </si>
  <si>
    <t>SM(d38:1)_2</t>
  </si>
  <si>
    <t>SM(d39:2)_2</t>
  </si>
  <si>
    <t>SM(d39:2)_3</t>
  </si>
  <si>
    <t>SM(d39:1)_2</t>
  </si>
  <si>
    <t>SM(d40:2)_2</t>
  </si>
  <si>
    <t>SM(d40:2)_3</t>
  </si>
  <si>
    <t>SM(d41:2)_2</t>
  </si>
  <si>
    <t>SM(d41:1)_2</t>
  </si>
  <si>
    <t>SM(d42:5)_2</t>
  </si>
  <si>
    <t>SM(d42:2)_2</t>
  </si>
  <si>
    <t>SM(d43:2)_2</t>
  </si>
  <si>
    <t>SM(t42:2)_2</t>
  </si>
  <si>
    <t>SM(d43:1)_2</t>
  </si>
  <si>
    <t>SM(d44:1)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3" fillId="0" borderId="1" xfId="0" applyFont="1" applyBorder="1"/>
    <xf numFmtId="0" fontId="3" fillId="0" borderId="0" xfId="0" applyFont="1"/>
    <xf numFmtId="0" fontId="3" fillId="0" borderId="2" xfId="0" applyFont="1" applyBorder="1"/>
    <xf numFmtId="11" fontId="4" fillId="0" borderId="0" xfId="0" applyNumberFormat="1" applyFont="1"/>
    <xf numFmtId="11" fontId="0" fillId="0" borderId="0" xfId="0" applyNumberFormat="1"/>
    <xf numFmtId="0" fontId="2" fillId="0" borderId="0" xfId="0" applyFont="1"/>
    <xf numFmtId="0" fontId="1" fillId="0" borderId="0" xfId="1"/>
    <xf numFmtId="11" fontId="0" fillId="0" borderId="1" xfId="0" applyNumberFormat="1" applyBorder="1"/>
  </cellXfs>
  <cellStyles count="2">
    <cellStyle name="Normal" xfId="0" builtinId="0"/>
    <cellStyle name="Normal_Hoja1" xfId="1" xr:uid="{47B37E2A-8CA0-4E04-B553-D8A19938728F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00A0E-FD09-4533-810A-93FE79A69D2C}">
  <dimension ref="A1:G461"/>
  <sheetViews>
    <sheetView workbookViewId="0">
      <selection activeCell="D2" sqref="D2:G2"/>
    </sheetView>
  </sheetViews>
  <sheetFormatPr baseColWidth="10" defaultRowHeight="14.4" x14ac:dyDescent="0.3"/>
  <cols>
    <col min="1" max="1" width="21.21875" bestFit="1" customWidth="1"/>
    <col min="2" max="2" width="12" bestFit="1" customWidth="1"/>
    <col min="3" max="3" width="16.77734375" bestFit="1" customWidth="1"/>
    <col min="4" max="7" width="8.5546875" bestFit="1" customWidth="1"/>
  </cols>
  <sheetData>
    <row r="1" spans="1:7" x14ac:dyDescent="0.3">
      <c r="A1" s="1" t="s">
        <v>0</v>
      </c>
      <c r="B1" s="2"/>
      <c r="C1" s="2"/>
      <c r="D1" s="3"/>
      <c r="E1" s="3"/>
      <c r="F1" s="3"/>
      <c r="G1" s="3"/>
    </row>
    <row r="2" spans="1:7" x14ac:dyDescent="0.3">
      <c r="A2" s="2" t="s">
        <v>1</v>
      </c>
      <c r="B2" s="2" t="s">
        <v>2</v>
      </c>
      <c r="C2" s="2" t="s">
        <v>4</v>
      </c>
      <c r="D2" s="2" t="s">
        <v>875</v>
      </c>
      <c r="E2" s="2" t="s">
        <v>876</v>
      </c>
      <c r="F2" s="2" t="s">
        <v>877</v>
      </c>
      <c r="G2" s="2" t="s">
        <v>878</v>
      </c>
    </row>
    <row r="3" spans="1:7" x14ac:dyDescent="0.3">
      <c r="A3" t="s">
        <v>5</v>
      </c>
      <c r="B3" t="s">
        <v>6</v>
      </c>
      <c r="C3" t="s">
        <v>7</v>
      </c>
      <c r="D3" s="4">
        <v>8.4336709496811053E-3</v>
      </c>
      <c r="E3" s="4">
        <v>1.0691448723272906E-2</v>
      </c>
      <c r="F3" s="4">
        <v>8.2642154505873332E-3</v>
      </c>
      <c r="G3" s="4">
        <v>8.4464143094934909E-3</v>
      </c>
    </row>
    <row r="4" spans="1:7" x14ac:dyDescent="0.3">
      <c r="A4" t="s">
        <v>8</v>
      </c>
      <c r="B4" t="s">
        <v>6</v>
      </c>
      <c r="C4" t="s">
        <v>9</v>
      </c>
      <c r="D4" s="4">
        <v>7.2367692553737137E-2</v>
      </c>
      <c r="E4" s="4">
        <v>8.5489988818388402E-2</v>
      </c>
      <c r="F4" s="4">
        <v>7.6387291611239264E-2</v>
      </c>
      <c r="G4" s="4">
        <v>7.8726506283204795E-2</v>
      </c>
    </row>
    <row r="5" spans="1:7" x14ac:dyDescent="0.3">
      <c r="A5" t="s">
        <v>10</v>
      </c>
      <c r="B5" t="s">
        <v>6</v>
      </c>
      <c r="C5" t="s">
        <v>11</v>
      </c>
      <c r="D5" s="4">
        <v>2.1761848987407104E-2</v>
      </c>
      <c r="E5" s="4">
        <v>4.2328984731245842E-2</v>
      </c>
      <c r="F5" s="4">
        <v>3.2514655557092098E-2</v>
      </c>
      <c r="G5" s="4">
        <v>3.3182949988314475E-2</v>
      </c>
    </row>
    <row r="6" spans="1:7" x14ac:dyDescent="0.3">
      <c r="A6" t="s">
        <v>12</v>
      </c>
      <c r="B6" t="s">
        <v>6</v>
      </c>
      <c r="C6" t="s">
        <v>13</v>
      </c>
      <c r="D6" s="4">
        <v>2.2773584071909361E-5</v>
      </c>
      <c r="E6" s="4">
        <v>9.599423318658456E-5</v>
      </c>
      <c r="F6" s="4">
        <v>0</v>
      </c>
      <c r="G6" s="4">
        <v>3.5566537981318082E-5</v>
      </c>
    </row>
    <row r="7" spans="1:7" x14ac:dyDescent="0.3">
      <c r="A7" t="s">
        <v>14</v>
      </c>
      <c r="B7" t="s">
        <v>15</v>
      </c>
      <c r="C7" t="s">
        <v>16</v>
      </c>
      <c r="D7" s="5">
        <v>0.17962258436961748</v>
      </c>
      <c r="E7" s="5">
        <v>0.11133659667941528</v>
      </c>
      <c r="F7" s="5">
        <v>0.12458526874585267</v>
      </c>
      <c r="G7" s="5">
        <v>0.12111232279171211</v>
      </c>
    </row>
    <row r="8" spans="1:7" x14ac:dyDescent="0.3">
      <c r="A8" t="s">
        <v>17</v>
      </c>
      <c r="B8" t="s">
        <v>15</v>
      </c>
      <c r="C8" t="s">
        <v>18</v>
      </c>
      <c r="D8" s="5">
        <v>4.2279446558022446E-2</v>
      </c>
      <c r="E8" s="5">
        <v>5.6170065675769099E-2</v>
      </c>
      <c r="F8" s="5">
        <v>4.8037728694662996E-2</v>
      </c>
      <c r="G8" s="5">
        <v>4.4078516902944384E-2</v>
      </c>
    </row>
    <row r="9" spans="1:7" x14ac:dyDescent="0.3">
      <c r="A9" t="s">
        <v>19</v>
      </c>
      <c r="B9" t="s">
        <v>15</v>
      </c>
      <c r="C9" t="s">
        <v>20</v>
      </c>
      <c r="D9" s="5">
        <v>23.096360229402077</v>
      </c>
      <c r="E9" s="5">
        <v>6.2609413155224516</v>
      </c>
      <c r="F9" s="5">
        <v>11.152715897241444</v>
      </c>
      <c r="G9" s="5">
        <v>10.623773173391493</v>
      </c>
    </row>
    <row r="10" spans="1:7" x14ac:dyDescent="0.3">
      <c r="A10" t="s">
        <v>21</v>
      </c>
      <c r="B10" t="s">
        <v>15</v>
      </c>
      <c r="C10" t="s">
        <v>20</v>
      </c>
      <c r="D10" s="5">
        <v>11.048965608615827</v>
      </c>
      <c r="E10" s="5">
        <v>3.3813543257919561</v>
      </c>
      <c r="F10" s="5">
        <v>5.6332353777609248</v>
      </c>
      <c r="G10" s="5">
        <v>5.4940021810250812</v>
      </c>
    </row>
    <row r="11" spans="1:7" x14ac:dyDescent="0.3">
      <c r="A11" t="s">
        <v>22</v>
      </c>
      <c r="B11" t="s">
        <v>15</v>
      </c>
      <c r="C11" t="s">
        <v>23</v>
      </c>
      <c r="D11" s="5">
        <v>1.8627089129899875E-2</v>
      </c>
      <c r="E11" s="5">
        <v>2.4093194919884483E-2</v>
      </c>
      <c r="F11" s="5">
        <v>2.0362119632192623E-2</v>
      </c>
      <c r="G11" s="5">
        <v>1.9347873500545253E-2</v>
      </c>
    </row>
    <row r="12" spans="1:7" x14ac:dyDescent="0.3">
      <c r="A12" t="s">
        <v>24</v>
      </c>
      <c r="B12" t="s">
        <v>15</v>
      </c>
      <c r="C12" t="s">
        <v>25</v>
      </c>
      <c r="D12" s="5">
        <v>2.1302973520337665E-2</v>
      </c>
      <c r="E12" s="5">
        <v>1.8498489122799191E-2</v>
      </c>
      <c r="F12" s="5">
        <v>1.5364015546497297E-2</v>
      </c>
      <c r="G12" s="5">
        <v>1.3160305343511449E-2</v>
      </c>
    </row>
    <row r="13" spans="1:7" x14ac:dyDescent="0.3">
      <c r="A13" t="s">
        <v>26</v>
      </c>
      <c r="B13" t="s">
        <v>15</v>
      </c>
      <c r="C13" t="s">
        <v>25</v>
      </c>
      <c r="D13" s="5">
        <v>4.8643840024227281E-2</v>
      </c>
      <c r="E13" s="5">
        <v>8.0923920921467829E-2</v>
      </c>
      <c r="F13" s="5">
        <v>6.3844914209877701E-2</v>
      </c>
      <c r="G13" s="5">
        <v>6.2726281352235541E-2</v>
      </c>
    </row>
    <row r="14" spans="1:7" x14ac:dyDescent="0.3">
      <c r="A14" t="s">
        <v>27</v>
      </c>
      <c r="B14" t="s">
        <v>15</v>
      </c>
      <c r="C14" t="s">
        <v>28</v>
      </c>
      <c r="D14" s="5">
        <v>0.49235326405844826</v>
      </c>
      <c r="E14" s="5">
        <v>0.73174403175629721</v>
      </c>
      <c r="F14" s="5">
        <v>0.61190634183334902</v>
      </c>
      <c r="G14" s="5">
        <v>0.57164667393675028</v>
      </c>
    </row>
    <row r="15" spans="1:7" x14ac:dyDescent="0.3">
      <c r="A15" t="s">
        <v>29</v>
      </c>
      <c r="B15" t="s">
        <v>15</v>
      </c>
      <c r="C15" t="s">
        <v>30</v>
      </c>
      <c r="D15" s="5">
        <v>2.0822686578464217E-2</v>
      </c>
      <c r="E15" s="5">
        <v>2.8489234303045171E-2</v>
      </c>
      <c r="F15" s="5">
        <v>2.6045122760451223E-2</v>
      </c>
      <c r="G15" s="5">
        <v>2.3947655398037077E-2</v>
      </c>
    </row>
    <row r="16" spans="1:7" x14ac:dyDescent="0.3">
      <c r="A16" t="s">
        <v>29</v>
      </c>
      <c r="B16" t="s">
        <v>15</v>
      </c>
      <c r="C16" t="s">
        <v>30</v>
      </c>
      <c r="D16" s="5">
        <v>1.0272935475933601E-3</v>
      </c>
      <c r="E16" s="5">
        <v>0</v>
      </c>
      <c r="F16" s="5">
        <v>9.0174424116029942E-4</v>
      </c>
      <c r="G16" s="5">
        <v>2.2399127589967285E-2</v>
      </c>
    </row>
    <row r="17" spans="1:7" x14ac:dyDescent="0.3">
      <c r="A17" t="s">
        <v>31</v>
      </c>
      <c r="B17" t="s">
        <v>15</v>
      </c>
      <c r="C17" t="s">
        <v>32</v>
      </c>
      <c r="D17" s="5">
        <v>3.2933961728465161E-2</v>
      </c>
      <c r="E17" s="5">
        <v>5.0260361495489667E-2</v>
      </c>
      <c r="F17" s="5">
        <v>4.2989856858469989E-2</v>
      </c>
      <c r="G17" s="5">
        <v>3.5528898582333691E-2</v>
      </c>
    </row>
    <row r="18" spans="1:7" x14ac:dyDescent="0.3">
      <c r="A18" t="s">
        <v>33</v>
      </c>
      <c r="B18" t="s">
        <v>15</v>
      </c>
      <c r="C18" t="s">
        <v>34</v>
      </c>
      <c r="D18" s="5">
        <v>4.3746332784433975E-2</v>
      </c>
      <c r="E18" s="5">
        <v>7.0581938605978847E-2</v>
      </c>
      <c r="F18" s="5">
        <v>5.6853730211394435E-2</v>
      </c>
      <c r="G18" s="5">
        <v>5.0948745910577971E-2</v>
      </c>
    </row>
    <row r="19" spans="1:7" x14ac:dyDescent="0.3">
      <c r="A19" t="s">
        <v>35</v>
      </c>
      <c r="B19" t="s">
        <v>15</v>
      </c>
      <c r="C19" t="s">
        <v>36</v>
      </c>
      <c r="D19" s="5">
        <v>0.11481933639959874</v>
      </c>
      <c r="E19" s="5">
        <v>0.15958988883065911</v>
      </c>
      <c r="F19" s="5">
        <v>0.14124561569817043</v>
      </c>
      <c r="G19" s="5">
        <v>0.12918211559432932</v>
      </c>
    </row>
    <row r="20" spans="1:7" x14ac:dyDescent="0.3">
      <c r="A20" t="s">
        <v>37</v>
      </c>
      <c r="B20" t="s">
        <v>15</v>
      </c>
      <c r="C20" t="s">
        <v>38</v>
      </c>
      <c r="D20" s="5">
        <v>5.0441958624344637E-3</v>
      </c>
      <c r="E20" s="5">
        <v>6.4755862315042986E-3</v>
      </c>
      <c r="F20" s="5">
        <v>5.7209214143520712E-3</v>
      </c>
      <c r="G20" s="5">
        <v>5.2388222464558338E-3</v>
      </c>
    </row>
    <row r="21" spans="1:7" x14ac:dyDescent="0.3">
      <c r="A21" t="s">
        <v>37</v>
      </c>
      <c r="B21" t="s">
        <v>15</v>
      </c>
      <c r="C21" t="s">
        <v>38</v>
      </c>
      <c r="D21" s="5">
        <v>5.8012984309049271E-3</v>
      </c>
      <c r="E21" s="5">
        <v>8.1899579630476237E-3</v>
      </c>
      <c r="F21" s="5">
        <v>6.7968527822542413E-3</v>
      </c>
      <c r="G21" s="5">
        <v>6.625954198473282E-3</v>
      </c>
    </row>
    <row r="22" spans="1:7" x14ac:dyDescent="0.3">
      <c r="A22" t="s">
        <v>39</v>
      </c>
      <c r="B22" t="s">
        <v>15</v>
      </c>
      <c r="C22" t="s">
        <v>40</v>
      </c>
      <c r="D22" s="5">
        <v>1.2101811367895065E-4</v>
      </c>
      <c r="E22" s="5">
        <v>9.2548197540225021E-4</v>
      </c>
      <c r="F22" s="5">
        <v>6.7233861029481455E-4</v>
      </c>
      <c r="G22" s="5">
        <v>9.6684841875681554E-4</v>
      </c>
    </row>
    <row r="23" spans="1:7" x14ac:dyDescent="0.3">
      <c r="A23" t="s">
        <v>41</v>
      </c>
      <c r="B23" t="s">
        <v>15</v>
      </c>
      <c r="C23" t="s">
        <v>42</v>
      </c>
      <c r="D23" s="5">
        <v>6.6175496375371443E-2</v>
      </c>
      <c r="E23" s="5">
        <v>8.3962400900951126E-2</v>
      </c>
      <c r="F23" s="5">
        <v>7.6713432552848612E-2</v>
      </c>
      <c r="G23" s="5">
        <v>7.2497273718647753E-2</v>
      </c>
    </row>
    <row r="24" spans="1:7" x14ac:dyDescent="0.3">
      <c r="A24" t="s">
        <v>43</v>
      </c>
      <c r="B24" t="s">
        <v>15</v>
      </c>
      <c r="C24" t="s">
        <v>44</v>
      </c>
      <c r="D24" s="5">
        <v>1.1976416254992144E-3</v>
      </c>
      <c r="E24" s="5">
        <v>8.616460198699865E-4</v>
      </c>
      <c r="F24" s="5">
        <v>1.2012987012987011E-3</v>
      </c>
      <c r="G24" s="5">
        <v>1.6684841875681568E-3</v>
      </c>
    </row>
    <row r="25" spans="1:7" x14ac:dyDescent="0.3">
      <c r="A25" t="s">
        <v>45</v>
      </c>
      <c r="B25" t="s">
        <v>15</v>
      </c>
      <c r="C25" t="s">
        <v>46</v>
      </c>
      <c r="D25" s="5">
        <v>1.1174360721518747E-2</v>
      </c>
      <c r="E25" s="5">
        <v>1.9641403610494743E-2</v>
      </c>
      <c r="F25" s="5">
        <v>1.5648402692198311E-2</v>
      </c>
      <c r="G25" s="5">
        <v>1.5064340239912759E-2</v>
      </c>
    </row>
    <row r="26" spans="1:7" x14ac:dyDescent="0.3">
      <c r="A26" t="s">
        <v>47</v>
      </c>
      <c r="B26" t="s">
        <v>15</v>
      </c>
      <c r="C26" t="s">
        <v>48</v>
      </c>
      <c r="D26" s="5">
        <v>7.8927942763045822E-2</v>
      </c>
      <c r="E26" s="5">
        <v>0.11019368219171972</v>
      </c>
      <c r="F26" s="5">
        <v>9.3492274149208451E-2</v>
      </c>
      <c r="G26" s="5">
        <v>9.0054525627044704E-2</v>
      </c>
    </row>
    <row r="27" spans="1:7" x14ac:dyDescent="0.3">
      <c r="A27" t="s">
        <v>49</v>
      </c>
      <c r="B27" t="s">
        <v>15</v>
      </c>
      <c r="C27" t="s">
        <v>46</v>
      </c>
      <c r="D27" s="5">
        <v>7.8927942763045822E-2</v>
      </c>
      <c r="E27" s="5">
        <v>0.11019368219171972</v>
      </c>
      <c r="F27" s="5">
        <v>9.3492274149208451E-2</v>
      </c>
      <c r="G27" s="5">
        <v>9.0054525627044704E-2</v>
      </c>
    </row>
    <row r="28" spans="1:7" x14ac:dyDescent="0.3">
      <c r="A28" t="s">
        <v>50</v>
      </c>
      <c r="B28" t="s">
        <v>15</v>
      </c>
      <c r="C28" t="s">
        <v>51</v>
      </c>
      <c r="D28" s="5">
        <v>3.8754187723581855E-3</v>
      </c>
      <c r="E28" s="5">
        <v>5.3772732847919896E-3</v>
      </c>
      <c r="F28" s="5">
        <v>4.9815148355294332E-3</v>
      </c>
      <c r="G28" s="5">
        <v>4.4514721919302067E-3</v>
      </c>
    </row>
    <row r="29" spans="1:7" x14ac:dyDescent="0.3">
      <c r="A29" t="s">
        <v>52</v>
      </c>
      <c r="B29" t="s">
        <v>15</v>
      </c>
      <c r="C29" t="s">
        <v>53</v>
      </c>
      <c r="D29" s="5">
        <v>5.2642287963961922E-3</v>
      </c>
      <c r="E29" s="5">
        <v>9.042962434352108E-3</v>
      </c>
      <c r="F29" s="5">
        <v>8.7164660157360886E-3</v>
      </c>
      <c r="G29" s="5">
        <v>7.5877862595419851E-3</v>
      </c>
    </row>
    <row r="30" spans="1:7" x14ac:dyDescent="0.3">
      <c r="A30" t="s">
        <v>54</v>
      </c>
      <c r="B30" t="s">
        <v>15</v>
      </c>
      <c r="C30" t="s">
        <v>55</v>
      </c>
      <c r="D30" s="5">
        <v>5.6025590066814297E-3</v>
      </c>
      <c r="E30" s="5">
        <v>6.8379737519931308E-3</v>
      </c>
      <c r="F30" s="5">
        <v>7.7495497203526392E-3</v>
      </c>
      <c r="G30" s="5">
        <v>6.9509269356597594E-3</v>
      </c>
    </row>
    <row r="31" spans="1:7" x14ac:dyDescent="0.3">
      <c r="A31" t="s">
        <v>56</v>
      </c>
      <c r="B31" t="s">
        <v>15</v>
      </c>
      <c r="C31" t="s">
        <v>57</v>
      </c>
      <c r="D31" s="5">
        <v>1.1730357920239244E-2</v>
      </c>
      <c r="E31" s="5">
        <v>3.1137450798925104E-2</v>
      </c>
      <c r="F31" s="5">
        <v>1.7949568679495684E-2</v>
      </c>
      <c r="G31" s="5">
        <v>2.495092693565976E-2</v>
      </c>
    </row>
    <row r="32" spans="1:7" x14ac:dyDescent="0.3">
      <c r="A32" t="s">
        <v>58</v>
      </c>
      <c r="B32" t="s">
        <v>15</v>
      </c>
      <c r="C32" t="s">
        <v>59</v>
      </c>
      <c r="D32" s="5">
        <v>2.7421308651789602E-4</v>
      </c>
      <c r="E32" s="5">
        <v>6.057446784786414E-4</v>
      </c>
      <c r="F32" s="5">
        <v>1.2285524694283817E-3</v>
      </c>
      <c r="G32" s="5">
        <v>3.5419847328244271E-4</v>
      </c>
    </row>
    <row r="33" spans="1:7" x14ac:dyDescent="0.3">
      <c r="A33" t="s">
        <v>60</v>
      </c>
      <c r="B33" t="s">
        <v>15</v>
      </c>
      <c r="C33" t="s">
        <v>61</v>
      </c>
      <c r="D33" s="5">
        <v>0.19890504041034957</v>
      </c>
      <c r="E33" s="5">
        <v>0.26897516809205757</v>
      </c>
      <c r="F33" s="5">
        <v>0.22473694189022653</v>
      </c>
      <c r="G33" s="5">
        <v>0.20726281352235548</v>
      </c>
    </row>
    <row r="34" spans="1:7" x14ac:dyDescent="0.3">
      <c r="A34" t="s">
        <v>62</v>
      </c>
      <c r="B34" t="s">
        <v>15</v>
      </c>
      <c r="C34" t="s">
        <v>57</v>
      </c>
      <c r="D34" s="5">
        <v>0</v>
      </c>
      <c r="E34" s="5">
        <v>0</v>
      </c>
      <c r="F34" s="5">
        <v>0</v>
      </c>
      <c r="G34" s="5">
        <v>1.2352807971014494E-3</v>
      </c>
    </row>
    <row r="35" spans="1:7" x14ac:dyDescent="0.3">
      <c r="A35" t="s">
        <v>63</v>
      </c>
      <c r="B35" t="s">
        <v>15</v>
      </c>
      <c r="C35" t="s">
        <v>64</v>
      </c>
      <c r="D35" s="5">
        <v>0</v>
      </c>
      <c r="E35" s="5">
        <v>0</v>
      </c>
      <c r="F35" s="5">
        <v>0</v>
      </c>
      <c r="G35" s="5">
        <v>1.7520174482006542E-4</v>
      </c>
    </row>
    <row r="36" spans="1:7" x14ac:dyDescent="0.3">
      <c r="A36" t="s">
        <v>65</v>
      </c>
      <c r="B36" t="s">
        <v>15</v>
      </c>
      <c r="C36" t="s">
        <v>66</v>
      </c>
      <c r="D36" s="5">
        <v>1.9400753317055628E-2</v>
      </c>
      <c r="E36" s="5">
        <v>2.7987466966983711E-2</v>
      </c>
      <c r="F36" s="5">
        <v>2.4362498815053556E-2</v>
      </c>
      <c r="G36" s="5">
        <v>2.1374045801526714E-2</v>
      </c>
    </row>
    <row r="37" spans="1:7" x14ac:dyDescent="0.3">
      <c r="A37" t="s">
        <v>65</v>
      </c>
      <c r="B37" t="s">
        <v>15</v>
      </c>
      <c r="C37" t="s">
        <v>66</v>
      </c>
      <c r="D37" s="5">
        <v>6.9700755209812044E-3</v>
      </c>
      <c r="E37" s="5">
        <v>3.9193604139023007E-3</v>
      </c>
      <c r="F37" s="5">
        <v>7.996018579960186E-5</v>
      </c>
      <c r="G37" s="5">
        <v>4.1374045801526715E-3</v>
      </c>
    </row>
    <row r="38" spans="1:7" x14ac:dyDescent="0.3">
      <c r="A38" t="s">
        <v>67</v>
      </c>
      <c r="B38" t="s">
        <v>15</v>
      </c>
      <c r="C38" t="s">
        <v>68</v>
      </c>
      <c r="D38" s="5">
        <v>2.789449775708364E-2</v>
      </c>
      <c r="E38" s="5">
        <v>4.9591338380741055E-2</v>
      </c>
      <c r="F38" s="5">
        <v>3.7894587164660154E-2</v>
      </c>
      <c r="G38" s="5">
        <v>3.7142857142857137E-2</v>
      </c>
    </row>
    <row r="39" spans="1:7" x14ac:dyDescent="0.3">
      <c r="A39" t="s">
        <v>69</v>
      </c>
      <c r="B39" t="s">
        <v>15</v>
      </c>
      <c r="C39" t="s">
        <v>70</v>
      </c>
      <c r="D39" s="5">
        <v>7.7437397081369591E-3</v>
      </c>
      <c r="E39" s="5">
        <v>1.0932952733516944E-2</v>
      </c>
      <c r="F39" s="5">
        <v>1.1252251398236799E-2</v>
      </c>
      <c r="G39" s="5">
        <v>9.5921483097055615E-3</v>
      </c>
    </row>
    <row r="40" spans="1:7" x14ac:dyDescent="0.3">
      <c r="A40" t="s">
        <v>71</v>
      </c>
      <c r="B40" t="s">
        <v>15</v>
      </c>
      <c r="C40" t="s">
        <v>72</v>
      </c>
      <c r="D40" s="5">
        <v>0.10433819771733575</v>
      </c>
      <c r="E40" s="5">
        <v>0.1317139257161335</v>
      </c>
      <c r="F40" s="5">
        <v>0.11038961038961038</v>
      </c>
      <c r="G40" s="5">
        <v>0.10124318429661941</v>
      </c>
    </row>
    <row r="41" spans="1:7" x14ac:dyDescent="0.3">
      <c r="A41" t="s">
        <v>73</v>
      </c>
      <c r="B41" t="s">
        <v>15</v>
      </c>
      <c r="C41" t="s">
        <v>74</v>
      </c>
      <c r="D41" s="5">
        <v>9.0804989305926214E-3</v>
      </c>
      <c r="E41" s="5">
        <v>1.28452438031734E-2</v>
      </c>
      <c r="F41" s="5">
        <v>1.0325623281827659E-2</v>
      </c>
      <c r="G41" s="5">
        <v>1.0314067611777535E-2</v>
      </c>
    </row>
    <row r="42" spans="1:7" x14ac:dyDescent="0.3">
      <c r="A42" t="s">
        <v>75</v>
      </c>
      <c r="B42" t="s">
        <v>15</v>
      </c>
      <c r="C42" t="s">
        <v>76</v>
      </c>
      <c r="D42" s="5">
        <v>1.6559252739764918E-4</v>
      </c>
      <c r="E42" s="5">
        <v>0</v>
      </c>
      <c r="F42" s="5">
        <v>0</v>
      </c>
      <c r="G42" s="5">
        <v>0</v>
      </c>
    </row>
    <row r="43" spans="1:7" x14ac:dyDescent="0.3">
      <c r="A43" t="s">
        <v>77</v>
      </c>
      <c r="B43" t="s">
        <v>15</v>
      </c>
      <c r="C43" t="s">
        <v>78</v>
      </c>
      <c r="D43" s="5">
        <v>0.10753222417807051</v>
      </c>
      <c r="E43" s="5">
        <v>0.19345918401480772</v>
      </c>
      <c r="F43" s="5">
        <v>0.15330837046165513</v>
      </c>
      <c r="G43" s="5">
        <v>0.14115594329334785</v>
      </c>
    </row>
    <row r="44" spans="1:7" x14ac:dyDescent="0.3">
      <c r="A44" t="s">
        <v>79</v>
      </c>
      <c r="B44" t="s">
        <v>15</v>
      </c>
      <c r="C44" t="s">
        <v>80</v>
      </c>
      <c r="D44" s="5">
        <v>0.49613877690080066</v>
      </c>
      <c r="E44" s="5">
        <v>0.84631424015699741</v>
      </c>
      <c r="F44" s="5">
        <v>0.67020570670205704</v>
      </c>
      <c r="G44" s="5">
        <v>0.62878953107960733</v>
      </c>
    </row>
    <row r="45" spans="1:7" x14ac:dyDescent="0.3">
      <c r="A45" t="s">
        <v>81</v>
      </c>
      <c r="B45" t="s">
        <v>15</v>
      </c>
      <c r="C45" t="s">
        <v>80</v>
      </c>
      <c r="D45" s="5">
        <v>2.4558514564760658E-2</v>
      </c>
      <c r="E45" s="5">
        <v>3.9667495511969943E-2</v>
      </c>
      <c r="F45" s="5">
        <v>3.7373210730874962E-2</v>
      </c>
      <c r="G45" s="5">
        <v>3.0621592148309701E-2</v>
      </c>
    </row>
    <row r="46" spans="1:7" x14ac:dyDescent="0.3">
      <c r="A46" t="s">
        <v>79</v>
      </c>
      <c r="B46" t="s">
        <v>15</v>
      </c>
      <c r="C46" t="s">
        <v>80</v>
      </c>
      <c r="D46" s="5">
        <v>1.5489845361800389E-2</v>
      </c>
      <c r="E46" s="5">
        <v>1.8230879876899746E-2</v>
      </c>
      <c r="F46" s="5">
        <v>1.37761873163333E-2</v>
      </c>
      <c r="G46" s="5">
        <v>1.3535441657579059E-2</v>
      </c>
    </row>
    <row r="47" spans="1:7" x14ac:dyDescent="0.3">
      <c r="A47" t="s">
        <v>82</v>
      </c>
      <c r="B47" t="s">
        <v>15</v>
      </c>
      <c r="C47" t="s">
        <v>83</v>
      </c>
      <c r="D47" s="5">
        <v>0.30236783828289138</v>
      </c>
      <c r="E47" s="5">
        <v>0.41674564856215784</v>
      </c>
      <c r="F47" s="5">
        <v>0.35809081429519385</v>
      </c>
      <c r="G47" s="5">
        <v>0.32846237731733907</v>
      </c>
    </row>
    <row r="48" spans="1:7" x14ac:dyDescent="0.3">
      <c r="A48" t="s">
        <v>84</v>
      </c>
      <c r="B48" t="s">
        <v>15</v>
      </c>
      <c r="C48" t="s">
        <v>85</v>
      </c>
      <c r="D48" s="5">
        <v>3.1183162038877214E-2</v>
      </c>
      <c r="E48" s="5">
        <v>4.5354191987333162E-2</v>
      </c>
      <c r="F48" s="5">
        <v>3.8842544316996866E-2</v>
      </c>
      <c r="G48" s="5">
        <v>3.8865866957470012E-2</v>
      </c>
    </row>
    <row r="49" spans="1:7" x14ac:dyDescent="0.3">
      <c r="A49" t="s">
        <v>84</v>
      </c>
      <c r="B49" t="s">
        <v>15</v>
      </c>
      <c r="C49" t="s">
        <v>85</v>
      </c>
      <c r="D49" s="5">
        <v>5.1270039558609206E-3</v>
      </c>
      <c r="E49" s="5">
        <v>8.9342461782054555E-3</v>
      </c>
      <c r="F49" s="5">
        <v>6.2067494549246363E-3</v>
      </c>
      <c r="G49" s="5">
        <v>8.8615049073064323E-3</v>
      </c>
    </row>
    <row r="50" spans="1:7" x14ac:dyDescent="0.3">
      <c r="A50" t="s">
        <v>86</v>
      </c>
      <c r="B50" t="s">
        <v>15</v>
      </c>
      <c r="C50" t="s">
        <v>87</v>
      </c>
      <c r="D50" s="5">
        <v>1.7098688319800125E-3</v>
      </c>
      <c r="E50" s="5">
        <v>1.2212459440473669E-3</v>
      </c>
      <c r="F50" s="5">
        <v>1.6579770594369132E-3</v>
      </c>
      <c r="G50" s="5">
        <v>9.5812431842966196E-4</v>
      </c>
    </row>
    <row r="51" spans="1:7" x14ac:dyDescent="0.3">
      <c r="A51" t="s">
        <v>88</v>
      </c>
      <c r="B51" t="s">
        <v>15</v>
      </c>
      <c r="C51" t="s">
        <v>89</v>
      </c>
      <c r="D51" s="5">
        <v>1.1836825468930402E-4</v>
      </c>
      <c r="E51" s="5">
        <v>0</v>
      </c>
      <c r="F51" s="5">
        <v>0</v>
      </c>
      <c r="G51" s="5">
        <v>0</v>
      </c>
    </row>
    <row r="52" spans="1:7" x14ac:dyDescent="0.3">
      <c r="A52" t="s">
        <v>88</v>
      </c>
      <c r="B52" t="s">
        <v>15</v>
      </c>
      <c r="C52" t="s">
        <v>89</v>
      </c>
      <c r="D52" s="5">
        <v>2.6877141180701454E-2</v>
      </c>
      <c r="E52" s="5">
        <v>3.9555991659511833E-2</v>
      </c>
      <c r="F52" s="5">
        <v>3.1401080671153665E-2</v>
      </c>
      <c r="G52" s="5">
        <v>3.2431842966194106E-2</v>
      </c>
    </row>
    <row r="53" spans="1:7" x14ac:dyDescent="0.3">
      <c r="A53" t="s">
        <v>90</v>
      </c>
      <c r="B53" t="s">
        <v>15</v>
      </c>
      <c r="C53" t="s">
        <v>91</v>
      </c>
      <c r="D53" s="5">
        <v>0.1227689133685386</v>
      </c>
      <c r="E53" s="5">
        <v>0.21450553616627455</v>
      </c>
      <c r="F53" s="5">
        <v>0.1653711252251398</v>
      </c>
      <c r="G53" s="5">
        <v>0.15546346782988005</v>
      </c>
    </row>
    <row r="54" spans="1:7" x14ac:dyDescent="0.3">
      <c r="A54" t="s">
        <v>92</v>
      </c>
      <c r="B54" t="s">
        <v>15</v>
      </c>
      <c r="C54" t="s">
        <v>93</v>
      </c>
      <c r="D54" s="5">
        <v>4.3604376052845756E-2</v>
      </c>
      <c r="E54" s="5">
        <v>5.7117848421662974E-2</v>
      </c>
      <c r="F54" s="5">
        <v>4.6781685467816851E-2</v>
      </c>
      <c r="G54" s="5">
        <v>4.4558342420937834E-2</v>
      </c>
    </row>
    <row r="55" spans="1:7" x14ac:dyDescent="0.3">
      <c r="A55" t="s">
        <v>94</v>
      </c>
      <c r="B55" t="s">
        <v>95</v>
      </c>
      <c r="C55" t="s">
        <v>96</v>
      </c>
      <c r="D55" s="5">
        <v>1.6057672288153239E-4</v>
      </c>
      <c r="E55" s="5">
        <v>2.750800040141387E-3</v>
      </c>
      <c r="F55" s="5">
        <v>4.1022845767371311E-4</v>
      </c>
      <c r="G55" s="5">
        <v>8.5583424209378402E-4</v>
      </c>
    </row>
    <row r="56" spans="1:7" x14ac:dyDescent="0.3">
      <c r="A56" t="s">
        <v>97</v>
      </c>
      <c r="B56" t="s">
        <v>95</v>
      </c>
      <c r="C56" t="s">
        <v>98</v>
      </c>
      <c r="D56" s="5">
        <v>0</v>
      </c>
      <c r="E56" s="5">
        <v>1.5005630944549137E-4</v>
      </c>
      <c r="F56" s="5">
        <v>0</v>
      </c>
      <c r="G56" s="5">
        <v>9.5965103598691379E-10</v>
      </c>
    </row>
    <row r="57" spans="1:7" x14ac:dyDescent="0.3">
      <c r="A57" t="s">
        <v>99</v>
      </c>
      <c r="B57" t="s">
        <v>95</v>
      </c>
      <c r="C57" t="s">
        <v>100</v>
      </c>
      <c r="D57" s="5">
        <v>1.1422785001798118E-4</v>
      </c>
      <c r="E57" s="5">
        <v>0</v>
      </c>
      <c r="F57" s="5">
        <v>0</v>
      </c>
      <c r="G57" s="5">
        <v>0</v>
      </c>
    </row>
    <row r="58" spans="1:7" x14ac:dyDescent="0.3">
      <c r="A58" t="s">
        <v>101</v>
      </c>
      <c r="B58" t="s">
        <v>102</v>
      </c>
      <c r="C58" t="s">
        <v>103</v>
      </c>
      <c r="D58" s="5">
        <v>8.7043135918838596E-3</v>
      </c>
      <c r="E58" s="5">
        <v>2.4926686217008796E-2</v>
      </c>
      <c r="F58" s="5">
        <v>1.6781211489240683E-2</v>
      </c>
      <c r="G58" s="5">
        <v>1.4455834242093783E-2</v>
      </c>
    </row>
    <row r="59" spans="1:7" x14ac:dyDescent="0.3">
      <c r="A59" t="s">
        <v>104</v>
      </c>
      <c r="B59" t="s">
        <v>105</v>
      </c>
      <c r="C59" t="s">
        <v>106</v>
      </c>
      <c r="D59" s="5">
        <v>0</v>
      </c>
      <c r="E59" s="5">
        <v>4.8476673333336204E-2</v>
      </c>
      <c r="F59" s="5">
        <v>0</v>
      </c>
      <c r="G59" s="5">
        <v>0</v>
      </c>
    </row>
    <row r="60" spans="1:7" x14ac:dyDescent="0.3">
      <c r="A60" t="s">
        <v>107</v>
      </c>
      <c r="B60" t="s">
        <v>108</v>
      </c>
      <c r="C60" t="s">
        <v>109</v>
      </c>
      <c r="D60" s="5">
        <v>0.96528084582414608</v>
      </c>
      <c r="E60" s="5">
        <v>2.4428418411278319</v>
      </c>
      <c r="F60" s="5">
        <v>1.0587878088732656</v>
      </c>
      <c r="G60" s="5">
        <v>1.1088561924209122</v>
      </c>
    </row>
    <row r="61" spans="1:7" x14ac:dyDescent="0.3">
      <c r="A61" t="s">
        <v>110</v>
      </c>
      <c r="B61" t="s">
        <v>111</v>
      </c>
      <c r="C61" t="s">
        <v>112</v>
      </c>
      <c r="D61" s="5">
        <v>3.5750323211301359E-2</v>
      </c>
      <c r="E61" s="5">
        <v>5.0767283975414773E-2</v>
      </c>
      <c r="F61" s="5">
        <v>4.9295774647887321E-2</v>
      </c>
      <c r="G61" s="5">
        <v>4.0810616356223517E-2</v>
      </c>
    </row>
    <row r="62" spans="1:7" x14ac:dyDescent="0.3">
      <c r="A62" t="s">
        <v>113</v>
      </c>
      <c r="B62" t="s">
        <v>111</v>
      </c>
      <c r="C62" t="s">
        <v>114</v>
      </c>
      <c r="D62" s="5">
        <v>6.4484596222369378E-2</v>
      </c>
      <c r="E62" s="5">
        <v>9.8672317518981242E-2</v>
      </c>
      <c r="F62" s="5">
        <v>8.2414486921529168E-2</v>
      </c>
      <c r="G62" s="5">
        <v>7.7783995523223265E-2</v>
      </c>
    </row>
    <row r="63" spans="1:7" x14ac:dyDescent="0.3">
      <c r="A63" t="s">
        <v>115</v>
      </c>
      <c r="B63" t="s">
        <v>111</v>
      </c>
      <c r="C63" t="s">
        <v>116</v>
      </c>
      <c r="D63" s="5">
        <v>1.2104657396020558E-3</v>
      </c>
      <c r="E63" s="5">
        <v>0</v>
      </c>
      <c r="F63" s="5">
        <v>0</v>
      </c>
      <c r="G63" s="5">
        <v>3.6365816612039326E-4</v>
      </c>
    </row>
    <row r="64" spans="1:7" x14ac:dyDescent="0.3">
      <c r="A64" t="s">
        <v>117</v>
      </c>
      <c r="B64" t="s">
        <v>111</v>
      </c>
      <c r="C64" t="s">
        <v>118</v>
      </c>
      <c r="D64" s="5">
        <v>5.0097751710654934E-2</v>
      </c>
      <c r="E64" s="5">
        <v>5.6793074358253322E-2</v>
      </c>
      <c r="F64" s="5">
        <v>4.7484909456740436E-2</v>
      </c>
      <c r="G64" s="5">
        <v>4.2649292509393234E-2</v>
      </c>
    </row>
    <row r="65" spans="1:7" x14ac:dyDescent="0.3">
      <c r="A65" t="s">
        <v>119</v>
      </c>
      <c r="B65" t="s">
        <v>111</v>
      </c>
      <c r="C65" t="s">
        <v>120</v>
      </c>
      <c r="D65" s="5">
        <v>6.0661243023365811E-3</v>
      </c>
      <c r="E65" s="5">
        <v>1.3256738842244809E-2</v>
      </c>
      <c r="F65" s="5">
        <v>1.09738430583501E-2</v>
      </c>
      <c r="G65" s="5">
        <v>1.1667599328483491E-2</v>
      </c>
    </row>
    <row r="66" spans="1:7" x14ac:dyDescent="0.3">
      <c r="A66" t="s">
        <v>121</v>
      </c>
      <c r="B66" t="s">
        <v>111</v>
      </c>
      <c r="C66" t="s">
        <v>122</v>
      </c>
      <c r="D66" s="5">
        <v>6.2592627629048025E-3</v>
      </c>
      <c r="E66" s="5">
        <v>9.7115655003414628E-3</v>
      </c>
      <c r="F66" s="5">
        <v>0.44587525150905433</v>
      </c>
      <c r="G66" s="5">
        <v>4.3208889599488359E-3</v>
      </c>
    </row>
    <row r="67" spans="1:7" x14ac:dyDescent="0.3">
      <c r="A67" t="s">
        <v>123</v>
      </c>
      <c r="B67" t="s">
        <v>111</v>
      </c>
      <c r="C67" t="s">
        <v>124</v>
      </c>
      <c r="D67" s="5">
        <v>1.6132973859300601E-3</v>
      </c>
      <c r="E67" s="5">
        <v>2.4163419435182583E-2</v>
      </c>
      <c r="F67" s="5">
        <v>3.6430583501006028E-3</v>
      </c>
      <c r="G67" s="5">
        <v>3.9427612119274117E-3</v>
      </c>
    </row>
    <row r="68" spans="1:7" x14ac:dyDescent="0.3">
      <c r="A68" t="s">
        <v>125</v>
      </c>
      <c r="B68" t="s">
        <v>111</v>
      </c>
      <c r="C68" t="s">
        <v>126</v>
      </c>
      <c r="D68" s="5">
        <v>1.6684798032352663E-2</v>
      </c>
      <c r="E68" s="5">
        <v>2.9707146587394047E-2</v>
      </c>
      <c r="F68" s="5">
        <v>2.0861167002012068E-2</v>
      </c>
      <c r="G68" s="5">
        <v>2.2919497961467743E-2</v>
      </c>
    </row>
    <row r="69" spans="1:7" x14ac:dyDescent="0.3">
      <c r="A69" t="s">
        <v>127</v>
      </c>
      <c r="B69" t="s">
        <v>111</v>
      </c>
      <c r="C69" t="s">
        <v>128</v>
      </c>
      <c r="D69" s="5">
        <v>2.6160407403903762E-4</v>
      </c>
      <c r="E69" s="5">
        <v>7.4518941067770056E-4</v>
      </c>
      <c r="F69" s="5">
        <v>9.9678068410462783E-4</v>
      </c>
      <c r="G69" s="5">
        <v>0</v>
      </c>
    </row>
    <row r="70" spans="1:7" x14ac:dyDescent="0.3">
      <c r="A70" t="s">
        <v>129</v>
      </c>
      <c r="B70" t="s">
        <v>111</v>
      </c>
      <c r="C70" t="s">
        <v>130</v>
      </c>
      <c r="D70" s="5">
        <v>0</v>
      </c>
      <c r="E70" s="5">
        <v>0</v>
      </c>
      <c r="F70" s="5">
        <v>0</v>
      </c>
      <c r="G70" s="5">
        <v>3.4439203773283233E-4</v>
      </c>
    </row>
    <row r="71" spans="1:7" x14ac:dyDescent="0.3">
      <c r="A71" t="s">
        <v>131</v>
      </c>
      <c r="B71" t="s">
        <v>111</v>
      </c>
      <c r="C71" t="s">
        <v>132</v>
      </c>
      <c r="D71" s="5">
        <v>0</v>
      </c>
      <c r="E71" s="5">
        <v>2.8943879805567833E-4</v>
      </c>
      <c r="F71" s="5">
        <v>0</v>
      </c>
      <c r="G71" s="5">
        <v>0</v>
      </c>
    </row>
    <row r="72" spans="1:7" x14ac:dyDescent="0.3">
      <c r="A72" t="s">
        <v>133</v>
      </c>
      <c r="B72" t="s">
        <v>111</v>
      </c>
      <c r="C72" t="s">
        <v>132</v>
      </c>
      <c r="D72" s="5">
        <v>0</v>
      </c>
      <c r="E72" s="5">
        <v>1.7530028522074479E-3</v>
      </c>
      <c r="F72" s="5">
        <v>1.29738430583501E-3</v>
      </c>
      <c r="G72" s="5">
        <v>2.5389719402030535E-4</v>
      </c>
    </row>
    <row r="73" spans="1:7" x14ac:dyDescent="0.3">
      <c r="A73" t="s">
        <v>131</v>
      </c>
      <c r="B73" t="s">
        <v>111</v>
      </c>
      <c r="C73" t="s">
        <v>132</v>
      </c>
      <c r="D73" s="5">
        <v>4.0953236842935072E-4</v>
      </c>
      <c r="E73" s="5">
        <v>0</v>
      </c>
      <c r="F73" s="5">
        <v>5.3762575452716288E-4</v>
      </c>
      <c r="G73" s="5">
        <v>0</v>
      </c>
    </row>
    <row r="74" spans="1:7" x14ac:dyDescent="0.3">
      <c r="A74" t="s">
        <v>134</v>
      </c>
      <c r="B74" t="s">
        <v>111</v>
      </c>
      <c r="C74" t="s">
        <v>135</v>
      </c>
      <c r="D74" s="5">
        <v>2.6708289975719734E-2</v>
      </c>
      <c r="E74" s="5">
        <v>5.7245008636966216E-2</v>
      </c>
      <c r="F74" s="5">
        <v>2.0354124748490944E-2</v>
      </c>
      <c r="G74" s="5">
        <v>2.0473259253337595E-2</v>
      </c>
    </row>
    <row r="75" spans="1:7" x14ac:dyDescent="0.3">
      <c r="A75" t="s">
        <v>136</v>
      </c>
      <c r="B75" t="s">
        <v>111</v>
      </c>
      <c r="C75" t="s">
        <v>137</v>
      </c>
      <c r="D75" s="5">
        <v>3.5415287106234036E-4</v>
      </c>
      <c r="E75" s="5">
        <v>0</v>
      </c>
      <c r="F75" s="5">
        <v>0</v>
      </c>
      <c r="G75" s="5">
        <v>0</v>
      </c>
    </row>
    <row r="76" spans="1:7" x14ac:dyDescent="0.3">
      <c r="A76" t="s">
        <v>138</v>
      </c>
      <c r="B76" t="s">
        <v>111</v>
      </c>
      <c r="C76" t="s">
        <v>139</v>
      </c>
      <c r="D76" s="5">
        <v>2.0437202409106675E-3</v>
      </c>
      <c r="E76" s="5">
        <v>2.8974008757482023E-3</v>
      </c>
      <c r="F76" s="5">
        <v>1.0523138832997986E-3</v>
      </c>
      <c r="G76" s="5">
        <v>1.2463026620833E-3</v>
      </c>
    </row>
    <row r="77" spans="1:7" x14ac:dyDescent="0.3">
      <c r="A77" t="s">
        <v>140</v>
      </c>
      <c r="B77" t="s">
        <v>111</v>
      </c>
      <c r="C77" t="s">
        <v>141</v>
      </c>
      <c r="D77" s="5">
        <v>2.9321571595244852E-4</v>
      </c>
      <c r="E77" s="5">
        <v>6.5178965974370298E-4</v>
      </c>
      <c r="F77" s="5">
        <v>6.6961770623742451E-4</v>
      </c>
      <c r="G77" s="5">
        <v>5.0443680550003986E-4</v>
      </c>
    </row>
    <row r="78" spans="1:7" x14ac:dyDescent="0.3">
      <c r="A78" t="s">
        <v>142</v>
      </c>
      <c r="B78" t="s">
        <v>111</v>
      </c>
      <c r="C78" t="s">
        <v>143</v>
      </c>
      <c r="D78" s="5">
        <v>3.5537476744552703E-2</v>
      </c>
      <c r="E78" s="5">
        <v>4.8507612581850323E-2</v>
      </c>
      <c r="F78" s="5">
        <v>4.0281690140845067E-2</v>
      </c>
      <c r="G78" s="5">
        <v>3.8568230873770884E-2</v>
      </c>
    </row>
    <row r="79" spans="1:7" x14ac:dyDescent="0.3">
      <c r="A79" t="s">
        <v>144</v>
      </c>
      <c r="B79" t="s">
        <v>111</v>
      </c>
      <c r="C79" t="s">
        <v>145</v>
      </c>
      <c r="D79" s="5">
        <v>5.2265632390502317E-4</v>
      </c>
      <c r="E79" s="5">
        <v>1.7058008275418791E-3</v>
      </c>
      <c r="F79" s="5">
        <v>8.4104627766599591E-4</v>
      </c>
      <c r="G79" s="5">
        <v>2.4266528099768161E-3</v>
      </c>
    </row>
    <row r="80" spans="1:7" x14ac:dyDescent="0.3">
      <c r="A80" t="s">
        <v>146</v>
      </c>
      <c r="B80" t="s">
        <v>111</v>
      </c>
      <c r="C80" t="s">
        <v>147</v>
      </c>
      <c r="D80" s="5">
        <v>0</v>
      </c>
      <c r="E80" s="5">
        <v>0</v>
      </c>
      <c r="F80" s="5">
        <v>3.5420523138832995E-4</v>
      </c>
      <c r="G80" s="5">
        <v>0</v>
      </c>
    </row>
    <row r="81" spans="1:7" x14ac:dyDescent="0.3">
      <c r="A81" t="s">
        <v>148</v>
      </c>
      <c r="B81" t="s">
        <v>111</v>
      </c>
      <c r="C81" t="s">
        <v>147</v>
      </c>
      <c r="D81" s="5">
        <v>5.7350297985053452E-4</v>
      </c>
      <c r="E81" s="5">
        <v>9.606114168641787E-4</v>
      </c>
      <c r="F81" s="5">
        <v>9.5331991951710243E-4</v>
      </c>
      <c r="G81" s="5">
        <v>2.961068031017667E-4</v>
      </c>
    </row>
    <row r="82" spans="1:7" x14ac:dyDescent="0.3">
      <c r="A82" t="s">
        <v>149</v>
      </c>
      <c r="B82" t="s">
        <v>111</v>
      </c>
      <c r="C82" t="s">
        <v>150</v>
      </c>
      <c r="D82" s="5">
        <v>8.978967615804244E-4</v>
      </c>
      <c r="E82" s="5">
        <v>6.5831759932511152E-4</v>
      </c>
      <c r="F82" s="5">
        <v>2.4112676056338024E-4</v>
      </c>
      <c r="G82" s="5">
        <v>5.1522903509473178E-4</v>
      </c>
    </row>
    <row r="83" spans="1:7" x14ac:dyDescent="0.3">
      <c r="A83" t="s">
        <v>151</v>
      </c>
      <c r="B83" t="s">
        <v>111</v>
      </c>
      <c r="C83" t="s">
        <v>152</v>
      </c>
      <c r="D83" s="5">
        <v>5.5024753255762619E-3</v>
      </c>
      <c r="E83" s="5">
        <v>1.0916723576909171E-2</v>
      </c>
      <c r="F83" s="5">
        <v>9.3038229376257546E-3</v>
      </c>
      <c r="G83" s="5">
        <v>1.1351826684786953E-2</v>
      </c>
    </row>
    <row r="84" spans="1:7" x14ac:dyDescent="0.3">
      <c r="A84" t="s">
        <v>153</v>
      </c>
      <c r="B84" t="s">
        <v>111</v>
      </c>
      <c r="C84" t="s">
        <v>154</v>
      </c>
      <c r="D84" s="5">
        <v>2.0902311354964842E-2</v>
      </c>
      <c r="E84" s="5">
        <v>2.3801872012212271E-2</v>
      </c>
      <c r="F84" s="5">
        <v>1.873239436619718E-2</v>
      </c>
      <c r="G84" s="5">
        <v>1.5420896954192978E-2</v>
      </c>
    </row>
    <row r="85" spans="1:7" x14ac:dyDescent="0.3">
      <c r="A85" t="s">
        <v>155</v>
      </c>
      <c r="B85" t="s">
        <v>156</v>
      </c>
      <c r="C85" t="s">
        <v>157</v>
      </c>
      <c r="D85" s="5">
        <v>0.16506336303290617</v>
      </c>
      <c r="E85" s="5">
        <v>0.21999712513716954</v>
      </c>
      <c r="F85" s="5">
        <v>0.14028199462715985</v>
      </c>
      <c r="G85" s="5">
        <v>0.14384545300121995</v>
      </c>
    </row>
    <row r="86" spans="1:7" x14ac:dyDescent="0.3">
      <c r="A86" t="s">
        <v>158</v>
      </c>
      <c r="B86" t="s">
        <v>156</v>
      </c>
      <c r="C86" t="s">
        <v>159</v>
      </c>
      <c r="D86" s="5">
        <v>0.8998615597600369</v>
      </c>
      <c r="E86" s="5">
        <v>1.0026960603861432</v>
      </c>
      <c r="F86" s="5">
        <v>0.80354162361506298</v>
      </c>
      <c r="G86" s="5">
        <v>0.78138270766094775</v>
      </c>
    </row>
    <row r="87" spans="1:7" x14ac:dyDescent="0.3">
      <c r="A87" t="s">
        <v>160</v>
      </c>
      <c r="B87" t="s">
        <v>156</v>
      </c>
      <c r="C87" t="s">
        <v>161</v>
      </c>
      <c r="D87" s="5">
        <v>0</v>
      </c>
      <c r="E87" s="5">
        <v>0</v>
      </c>
      <c r="F87" s="5">
        <v>8.5043475496351872E-9</v>
      </c>
      <c r="G87" s="5">
        <v>0</v>
      </c>
    </row>
    <row r="88" spans="1:7" x14ac:dyDescent="0.3">
      <c r="A88" t="s">
        <v>162</v>
      </c>
      <c r="B88" t="s">
        <v>156</v>
      </c>
      <c r="C88" t="s">
        <v>163</v>
      </c>
      <c r="D88" s="5">
        <v>0</v>
      </c>
      <c r="E88" s="5">
        <v>4.2807408731869957E-3</v>
      </c>
      <c r="F88" s="5">
        <v>1.4369962962374222E-3</v>
      </c>
      <c r="G88" s="5">
        <v>1.7403523943357473E-3</v>
      </c>
    </row>
    <row r="89" spans="1:7" x14ac:dyDescent="0.3">
      <c r="A89" t="s">
        <v>164</v>
      </c>
      <c r="B89" t="s">
        <v>156</v>
      </c>
      <c r="C89" t="s">
        <v>165</v>
      </c>
      <c r="D89" s="5">
        <v>5.7210133352265328E-3</v>
      </c>
      <c r="E89" s="5">
        <v>5.1624823388762096E-3</v>
      </c>
      <c r="F89" s="5">
        <v>1.0539032570856316E-2</v>
      </c>
      <c r="G89" s="5">
        <v>4.4666985808484022E-3</v>
      </c>
    </row>
    <row r="90" spans="1:7" x14ac:dyDescent="0.3">
      <c r="A90" t="s">
        <v>166</v>
      </c>
      <c r="B90" t="s">
        <v>167</v>
      </c>
      <c r="C90" t="s">
        <v>168</v>
      </c>
      <c r="D90" s="5">
        <v>7.5008184145239983E-4</v>
      </c>
      <c r="E90" s="5">
        <v>3.8670411000206852E-3</v>
      </c>
      <c r="F90" s="5">
        <v>1.7914765772782909E-3</v>
      </c>
      <c r="G90" s="5">
        <v>1.9426471269515262E-3</v>
      </c>
    </row>
    <row r="91" spans="1:7" x14ac:dyDescent="0.3">
      <c r="A91" t="s">
        <v>169</v>
      </c>
      <c r="B91" t="s">
        <v>167</v>
      </c>
      <c r="C91" t="s">
        <v>170</v>
      </c>
      <c r="D91" s="5">
        <v>2.1426683863232085E-2</v>
      </c>
      <c r="E91" s="5">
        <v>7.9496969123272004E-2</v>
      </c>
      <c r="F91" s="5">
        <v>4.3856999793352301E-2</v>
      </c>
      <c r="G91" s="5">
        <v>4.3725002702410545E-2</v>
      </c>
    </row>
    <row r="92" spans="1:7" x14ac:dyDescent="0.3">
      <c r="A92" t="s">
        <v>171</v>
      </c>
      <c r="B92" t="s">
        <v>167</v>
      </c>
      <c r="C92" t="s">
        <v>172</v>
      </c>
      <c r="D92" s="5">
        <v>0</v>
      </c>
      <c r="E92" s="5">
        <v>0</v>
      </c>
      <c r="F92" s="5">
        <v>4.5168417873436232E-3</v>
      </c>
      <c r="G92" s="5">
        <v>0</v>
      </c>
    </row>
    <row r="93" spans="1:7" x14ac:dyDescent="0.3">
      <c r="A93" t="s">
        <v>173</v>
      </c>
      <c r="B93" t="s">
        <v>167</v>
      </c>
      <c r="C93" t="s">
        <v>174</v>
      </c>
      <c r="D93" s="5">
        <v>0</v>
      </c>
      <c r="E93" s="5">
        <v>6.7603100644740577E-4</v>
      </c>
      <c r="F93" s="5">
        <v>0</v>
      </c>
      <c r="G93" s="5">
        <v>0</v>
      </c>
    </row>
    <row r="94" spans="1:7" x14ac:dyDescent="0.3">
      <c r="A94" t="s">
        <v>175</v>
      </c>
      <c r="B94" t="s">
        <v>167</v>
      </c>
      <c r="C94" t="s">
        <v>176</v>
      </c>
      <c r="D94" s="5">
        <v>0</v>
      </c>
      <c r="E94" s="5">
        <v>1.4120134207011158E-3</v>
      </c>
      <c r="F94" s="5">
        <v>0</v>
      </c>
      <c r="G94" s="5">
        <v>8.0840681316305567E-4</v>
      </c>
    </row>
    <row r="95" spans="1:7" x14ac:dyDescent="0.3">
      <c r="A95" t="s">
        <v>177</v>
      </c>
      <c r="B95" t="s">
        <v>167</v>
      </c>
      <c r="C95" t="s">
        <v>178</v>
      </c>
      <c r="D95" s="5">
        <v>0</v>
      </c>
      <c r="E95" s="5">
        <v>4.9442381788795747E-4</v>
      </c>
      <c r="F95" s="5">
        <v>0</v>
      </c>
      <c r="G95" s="5">
        <v>0</v>
      </c>
    </row>
    <row r="96" spans="1:7" x14ac:dyDescent="0.3">
      <c r="A96" t="s">
        <v>179</v>
      </c>
      <c r="B96" t="s">
        <v>167</v>
      </c>
      <c r="C96" t="s">
        <v>180</v>
      </c>
      <c r="D96" s="5">
        <v>0</v>
      </c>
      <c r="E96" s="5">
        <v>4.9442381788795747E-4</v>
      </c>
      <c r="F96" s="5">
        <v>0</v>
      </c>
      <c r="G96" s="5">
        <v>0</v>
      </c>
    </row>
    <row r="97" spans="1:7" x14ac:dyDescent="0.3">
      <c r="A97" t="s">
        <v>181</v>
      </c>
      <c r="B97" t="s">
        <v>182</v>
      </c>
      <c r="C97" t="s">
        <v>183</v>
      </c>
      <c r="D97" s="5">
        <v>1.3236780194656024E-2</v>
      </c>
      <c r="E97" s="5">
        <v>8.1132323703715266E-3</v>
      </c>
      <c r="F97" s="5">
        <v>9.4704824908043404E-3</v>
      </c>
      <c r="G97" s="5">
        <v>9.1541836889090615E-3</v>
      </c>
    </row>
    <row r="98" spans="1:7" x14ac:dyDescent="0.3">
      <c r="A98" t="s">
        <v>184</v>
      </c>
      <c r="B98" t="s">
        <v>182</v>
      </c>
      <c r="C98" t="s">
        <v>185</v>
      </c>
      <c r="D98" s="5">
        <v>1.050863629538185</v>
      </c>
      <c r="E98" s="5">
        <v>0.34904313395263747</v>
      </c>
      <c r="F98" s="5">
        <v>0.42884433855387161</v>
      </c>
      <c r="G98" s="5">
        <v>0.42247015632590323</v>
      </c>
    </row>
    <row r="99" spans="1:7" x14ac:dyDescent="0.3">
      <c r="A99" t="s">
        <v>186</v>
      </c>
      <c r="B99" t="s">
        <v>182</v>
      </c>
      <c r="C99" t="s">
        <v>187</v>
      </c>
      <c r="D99" s="5">
        <v>1.8065408462847446E-2</v>
      </c>
      <c r="E99" s="5">
        <v>1.7007871270635744E-2</v>
      </c>
      <c r="F99" s="5">
        <v>1.6566203753841283E-2</v>
      </c>
      <c r="G99" s="5">
        <v>1.6401079867166782E-2</v>
      </c>
    </row>
    <row r="100" spans="1:7" x14ac:dyDescent="0.3">
      <c r="A100" t="s">
        <v>188</v>
      </c>
      <c r="B100" t="s">
        <v>182</v>
      </c>
      <c r="C100" t="s">
        <v>189</v>
      </c>
      <c r="D100" s="5">
        <v>0.99928368793459565</v>
      </c>
      <c r="E100" s="5">
        <v>0.47598820620891841</v>
      </c>
      <c r="F100" s="5">
        <v>0.50637090784524708</v>
      </c>
      <c r="G100" s="5">
        <v>0.63748795502146194</v>
      </c>
    </row>
    <row r="101" spans="1:7" x14ac:dyDescent="0.3">
      <c r="A101" t="s">
        <v>190</v>
      </c>
      <c r="B101" t="s">
        <v>182</v>
      </c>
      <c r="C101" t="s">
        <v>191</v>
      </c>
      <c r="D101" s="5">
        <v>7.9979981739541333E-3</v>
      </c>
      <c r="E101" s="5">
        <v>3.3412943218211412E-3</v>
      </c>
      <c r="F101" s="5">
        <v>3.3671013146970015E-3</v>
      </c>
      <c r="G101" s="5">
        <v>3.5525718517810641E-3</v>
      </c>
    </row>
    <row r="102" spans="1:7" x14ac:dyDescent="0.3">
      <c r="A102" t="s">
        <v>192</v>
      </c>
      <c r="B102" t="s">
        <v>182</v>
      </c>
      <c r="C102" t="s">
        <v>193</v>
      </c>
      <c r="D102" s="5">
        <v>4.6154726059018915E-2</v>
      </c>
      <c r="E102" s="5">
        <v>3.261367596763546E-2</v>
      </c>
      <c r="F102" s="5">
        <v>3.4605412324218703E-2</v>
      </c>
      <c r="G102" s="5">
        <v>3.5004101265419557E-2</v>
      </c>
    </row>
    <row r="103" spans="1:7" x14ac:dyDescent="0.3">
      <c r="A103" t="s">
        <v>194</v>
      </c>
      <c r="B103" t="s">
        <v>182</v>
      </c>
      <c r="C103" t="s">
        <v>195</v>
      </c>
      <c r="D103" s="5">
        <v>7.7556345929252202E-2</v>
      </c>
      <c r="E103" s="5">
        <v>6.1976700770917333E-2</v>
      </c>
      <c r="F103" s="5">
        <v>2.5273661588988399E-2</v>
      </c>
      <c r="G103" s="5">
        <v>2.5770281354771399E-2</v>
      </c>
    </row>
    <row r="104" spans="1:7" x14ac:dyDescent="0.3">
      <c r="A104" t="s">
        <v>196</v>
      </c>
      <c r="B104" t="s">
        <v>182</v>
      </c>
      <c r="C104" t="s">
        <v>197</v>
      </c>
      <c r="D104" s="5">
        <v>0.29139559780630092</v>
      </c>
      <c r="E104" s="5">
        <v>0.16436328208771375</v>
      </c>
      <c r="F104" s="5">
        <v>0.19463249237887417</v>
      </c>
      <c r="G104" s="5">
        <v>0.19092784161948217</v>
      </c>
    </row>
    <row r="105" spans="1:7" x14ac:dyDescent="0.3">
      <c r="A105" t="s">
        <v>198</v>
      </c>
      <c r="B105" t="s">
        <v>182</v>
      </c>
      <c r="C105" t="s">
        <v>199</v>
      </c>
      <c r="D105" s="5">
        <v>1.4647460525260211E-4</v>
      </c>
      <c r="E105" s="5">
        <v>0</v>
      </c>
      <c r="F105" s="5">
        <v>0</v>
      </c>
      <c r="G105" s="5">
        <v>0</v>
      </c>
    </row>
    <row r="106" spans="1:7" x14ac:dyDescent="0.3">
      <c r="A106" t="s">
        <v>200</v>
      </c>
      <c r="B106" t="s">
        <v>182</v>
      </c>
      <c r="C106" t="s">
        <v>201</v>
      </c>
      <c r="D106" s="5">
        <v>2.0339897454041862E-3</v>
      </c>
      <c r="E106" s="5">
        <v>2.8036866292549707E-3</v>
      </c>
      <c r="F106" s="5">
        <v>5.6798412870312975E-4</v>
      </c>
      <c r="G106" s="5">
        <v>1.3713357383472297E-3</v>
      </c>
    </row>
    <row r="107" spans="1:7" x14ac:dyDescent="0.3">
      <c r="A107" t="s">
        <v>202</v>
      </c>
      <c r="B107" t="s">
        <v>182</v>
      </c>
      <c r="C107" t="s">
        <v>203</v>
      </c>
      <c r="D107" s="5">
        <v>2.9245205444155518E-2</v>
      </c>
      <c r="E107" s="5">
        <v>3.5248132268416527E-2</v>
      </c>
      <c r="F107" s="5">
        <v>3.1896062744772739E-2</v>
      </c>
      <c r="G107" s="5">
        <v>3.0002946540204342E-2</v>
      </c>
    </row>
    <row r="108" spans="1:7" x14ac:dyDescent="0.3">
      <c r="A108" t="s">
        <v>204</v>
      </c>
      <c r="B108" t="s">
        <v>182</v>
      </c>
      <c r="C108" t="s">
        <v>205</v>
      </c>
      <c r="D108" s="5">
        <v>4.0400144622281135E-2</v>
      </c>
      <c r="E108" s="5">
        <v>2.6465122872422697E-2</v>
      </c>
      <c r="F108" s="5">
        <v>2.8431849201173909E-2</v>
      </c>
      <c r="G108" s="5">
        <v>2.580213584346704E-2</v>
      </c>
    </row>
    <row r="109" spans="1:7" x14ac:dyDescent="0.3">
      <c r="A109" t="s">
        <v>206</v>
      </c>
      <c r="B109" t="s">
        <v>182</v>
      </c>
      <c r="C109" t="s">
        <v>207</v>
      </c>
      <c r="D109" s="5">
        <v>9.29060393944167E-3</v>
      </c>
      <c r="E109" s="5">
        <v>5.2689126015621366E-3</v>
      </c>
      <c r="F109" s="5">
        <v>6.5163121662277163E-3</v>
      </c>
      <c r="G109" s="5">
        <v>5.1843180352151366E-3</v>
      </c>
    </row>
    <row r="110" spans="1:7" x14ac:dyDescent="0.3">
      <c r="A110" t="s">
        <v>208</v>
      </c>
      <c r="B110" t="s">
        <v>182</v>
      </c>
      <c r="C110" t="s">
        <v>209</v>
      </c>
      <c r="D110" s="5">
        <v>4.4097742845670964E-3</v>
      </c>
      <c r="E110" s="5">
        <v>4.3330108377592344E-3</v>
      </c>
      <c r="F110" s="5">
        <v>3.6939370094464319E-3</v>
      </c>
      <c r="G110" s="5">
        <v>4.3561013291285406E-3</v>
      </c>
    </row>
    <row r="111" spans="1:7" x14ac:dyDescent="0.3">
      <c r="A111" t="s">
        <v>210</v>
      </c>
      <c r="B111" t="s">
        <v>182</v>
      </c>
      <c r="C111" t="s">
        <v>211</v>
      </c>
      <c r="D111" s="5">
        <v>1.1863386568825515E-3</v>
      </c>
      <c r="E111" s="5">
        <v>8.278444036691697E-4</v>
      </c>
      <c r="F111" s="5">
        <v>8.544244005060012E-4</v>
      </c>
      <c r="G111" s="5">
        <v>9.0864929004308306E-4</v>
      </c>
    </row>
    <row r="112" spans="1:7" x14ac:dyDescent="0.3">
      <c r="A112" t="s">
        <v>212</v>
      </c>
      <c r="B112" t="s">
        <v>182</v>
      </c>
      <c r="C112" t="s">
        <v>213</v>
      </c>
      <c r="D112" s="5">
        <v>0.86070143519242215</v>
      </c>
      <c r="E112" s="5">
        <v>1.2730228666994621</v>
      </c>
      <c r="F112" s="5">
        <v>1.0510970657609642</v>
      </c>
      <c r="G112" s="5">
        <v>1.0308908904125951</v>
      </c>
    </row>
    <row r="113" spans="1:7" x14ac:dyDescent="0.3">
      <c r="A113" t="s">
        <v>214</v>
      </c>
      <c r="B113" t="s">
        <v>182</v>
      </c>
      <c r="C113" t="s">
        <v>215</v>
      </c>
      <c r="D113" s="5">
        <v>4.8124706961228281E-2</v>
      </c>
      <c r="E113" s="5">
        <v>7.054984669888284E-2</v>
      </c>
      <c r="F113" s="5">
        <v>5.83081407986187E-2</v>
      </c>
      <c r="G113" s="5">
        <v>5.7138989097801234E-2</v>
      </c>
    </row>
    <row r="114" spans="1:7" x14ac:dyDescent="0.3">
      <c r="A114" t="s">
        <v>216</v>
      </c>
      <c r="B114" t="s">
        <v>182</v>
      </c>
      <c r="C114" t="s">
        <v>217</v>
      </c>
      <c r="D114" s="5">
        <v>2.0022960463465591E-4</v>
      </c>
      <c r="E114" s="5">
        <v>3.3153962768304126E-5</v>
      </c>
      <c r="F114" s="5">
        <v>6.3082145328666558E-5</v>
      </c>
      <c r="G114" s="5">
        <v>5.5227719776062942E-5</v>
      </c>
    </row>
    <row r="115" spans="1:7" x14ac:dyDescent="0.3">
      <c r="A115" t="s">
        <v>218</v>
      </c>
      <c r="B115" t="s">
        <v>182</v>
      </c>
      <c r="C115" t="s">
        <v>219</v>
      </c>
      <c r="D115" s="5">
        <v>1.6412364551214348E-4</v>
      </c>
      <c r="E115" s="5">
        <v>1.2636459883407498E-4</v>
      </c>
      <c r="F115" s="5">
        <v>2.026299700531424E-4</v>
      </c>
      <c r="G115" s="5">
        <v>1.5640553949558414E-4</v>
      </c>
    </row>
    <row r="116" spans="1:7" x14ac:dyDescent="0.3">
      <c r="A116" t="s">
        <v>220</v>
      </c>
      <c r="B116" t="s">
        <v>182</v>
      </c>
      <c r="C116" t="s">
        <v>221</v>
      </c>
      <c r="D116" s="5">
        <v>4.6098796001858399E-4</v>
      </c>
      <c r="E116" s="5">
        <v>1.4011735376018628E-4</v>
      </c>
      <c r="F116" s="5">
        <v>1.5121761357570393E-4</v>
      </c>
      <c r="G116" s="5">
        <v>2.9349929521943756E-4</v>
      </c>
    </row>
    <row r="117" spans="1:7" x14ac:dyDescent="0.3">
      <c r="A117" t="s">
        <v>222</v>
      </c>
      <c r="B117" t="s">
        <v>182</v>
      </c>
      <c r="C117" t="s">
        <v>223</v>
      </c>
      <c r="D117" s="5">
        <v>0</v>
      </c>
      <c r="E117" s="5">
        <v>0</v>
      </c>
      <c r="F117" s="5">
        <v>0</v>
      </c>
      <c r="G117" s="5">
        <v>3.838864068933113E-5</v>
      </c>
    </row>
    <row r="118" spans="1:7" x14ac:dyDescent="0.3">
      <c r="A118" t="s">
        <v>224</v>
      </c>
      <c r="B118" t="s">
        <v>182</v>
      </c>
      <c r="C118" t="s">
        <v>225</v>
      </c>
      <c r="D118" s="5">
        <v>5.8726560018544335E-5</v>
      </c>
      <c r="E118" s="5">
        <v>2.1316770135472576E-4</v>
      </c>
      <c r="F118" s="5">
        <v>1.4632119867309074E-4</v>
      </c>
      <c r="G118" s="5">
        <v>9.7315462965175066E-5</v>
      </c>
    </row>
    <row r="119" spans="1:7" x14ac:dyDescent="0.3">
      <c r="A119" t="s">
        <v>226</v>
      </c>
      <c r="B119" t="s">
        <v>182</v>
      </c>
      <c r="C119" t="s">
        <v>227</v>
      </c>
      <c r="D119" s="5">
        <v>1.009848254287138E-3</v>
      </c>
      <c r="E119" s="5">
        <v>1.1350487994212671E-3</v>
      </c>
      <c r="F119" s="5">
        <v>1.4293451169878329E-3</v>
      </c>
      <c r="G119" s="5">
        <v>1.7189478462383829E-3</v>
      </c>
    </row>
    <row r="120" spans="1:7" x14ac:dyDescent="0.3">
      <c r="A120" t="s">
        <v>228</v>
      </c>
      <c r="B120" t="s">
        <v>182</v>
      </c>
      <c r="C120" t="s">
        <v>229</v>
      </c>
      <c r="D120" s="5">
        <v>0.16536653567126611</v>
      </c>
      <c r="E120" s="5">
        <v>0.11140624526184346</v>
      </c>
      <c r="F120" s="5">
        <v>0.13314168189355693</v>
      </c>
      <c r="G120" s="5">
        <v>0.12618359334559728</v>
      </c>
    </row>
    <row r="121" spans="1:7" x14ac:dyDescent="0.3">
      <c r="A121" t="s">
        <v>230</v>
      </c>
      <c r="B121" t="s">
        <v>182</v>
      </c>
      <c r="C121" t="s">
        <v>231</v>
      </c>
      <c r="D121" s="5">
        <v>1.1950388879964103E-2</v>
      </c>
      <c r="E121" s="5">
        <v>1.0113633086896813E-2</v>
      </c>
      <c r="F121" s="5">
        <v>1.0633381030174971E-2</v>
      </c>
      <c r="G121" s="5">
        <v>1.0758853556951843E-2</v>
      </c>
    </row>
    <row r="122" spans="1:7" x14ac:dyDescent="0.3">
      <c r="A122" t="s">
        <v>232</v>
      </c>
      <c r="B122" t="s">
        <v>182</v>
      </c>
      <c r="C122" t="s">
        <v>233</v>
      </c>
      <c r="D122" s="5">
        <v>5.3848216143987998E-3</v>
      </c>
      <c r="E122" s="5">
        <v>3.5900048573355575E-3</v>
      </c>
      <c r="F122" s="5">
        <v>3.7008735972251343E-3</v>
      </c>
      <c r="G122" s="5">
        <v>3.7098533897157774E-3</v>
      </c>
    </row>
    <row r="123" spans="1:7" x14ac:dyDescent="0.3">
      <c r="A123" t="s">
        <v>234</v>
      </c>
      <c r="B123" t="s">
        <v>235</v>
      </c>
      <c r="C123" t="s">
        <v>236</v>
      </c>
      <c r="D123" s="5">
        <v>4.1557138990237955E-2</v>
      </c>
      <c r="E123" s="5">
        <v>1.473000157449608E-2</v>
      </c>
      <c r="F123" s="5">
        <v>1.3566903259489154E-2</v>
      </c>
      <c r="G123" s="5">
        <v>7.7853780167514396E-3</v>
      </c>
    </row>
    <row r="124" spans="1:7" x14ac:dyDescent="0.3">
      <c r="A124" t="s">
        <v>237</v>
      </c>
      <c r="B124" t="s">
        <v>235</v>
      </c>
      <c r="C124" t="s">
        <v>238</v>
      </c>
      <c r="D124" s="5">
        <v>0.35479368848384291</v>
      </c>
      <c r="E124" s="5">
        <v>0.22663232885399395</v>
      </c>
      <c r="F124" s="5">
        <v>0.21009731678809437</v>
      </c>
      <c r="G124" s="5">
        <v>0.20510079830390135</v>
      </c>
    </row>
    <row r="125" spans="1:7" x14ac:dyDescent="0.3">
      <c r="A125" t="s">
        <v>239</v>
      </c>
      <c r="B125" t="s">
        <v>235</v>
      </c>
      <c r="C125" t="s">
        <v>240</v>
      </c>
      <c r="D125" s="5">
        <v>5.0473258639962347E-2</v>
      </c>
      <c r="E125" s="5">
        <v>6.427725923498373E-2</v>
      </c>
      <c r="F125" s="5">
        <v>6.2753701994208336E-2</v>
      </c>
      <c r="G125" s="5">
        <v>5.6216724497549268E-2</v>
      </c>
    </row>
    <row r="126" spans="1:7" x14ac:dyDescent="0.3">
      <c r="A126" t="s">
        <v>241</v>
      </c>
      <c r="B126" t="s">
        <v>235</v>
      </c>
      <c r="C126" t="s">
        <v>242</v>
      </c>
      <c r="D126" s="5">
        <v>0.22160722298951685</v>
      </c>
      <c r="E126" s="5">
        <v>0.23833909964241876</v>
      </c>
      <c r="F126" s="5">
        <v>0.21646527071481866</v>
      </c>
      <c r="G126" s="5">
        <v>0.20783019291537205</v>
      </c>
    </row>
    <row r="127" spans="1:7" x14ac:dyDescent="0.3">
      <c r="A127" t="s">
        <v>243</v>
      </c>
      <c r="B127" t="s">
        <v>235</v>
      </c>
      <c r="C127" t="s">
        <v>185</v>
      </c>
      <c r="D127" s="5">
        <v>0.57198912908612587</v>
      </c>
      <c r="E127" s="5">
        <v>0.34362671667067346</v>
      </c>
      <c r="F127" s="5">
        <v>0.38410956132475116</v>
      </c>
      <c r="G127" s="5">
        <v>0.38739794485390255</v>
      </c>
    </row>
    <row r="128" spans="1:7" x14ac:dyDescent="0.3">
      <c r="A128" t="s">
        <v>244</v>
      </c>
      <c r="B128" t="s">
        <v>235</v>
      </c>
      <c r="C128" t="s">
        <v>245</v>
      </c>
      <c r="D128" s="5">
        <v>3.2579316090342448E-3</v>
      </c>
      <c r="E128" s="5">
        <v>6.8065462726018891E-3</v>
      </c>
      <c r="F128" s="5">
        <v>6.2031097293303444E-3</v>
      </c>
      <c r="G128" s="5">
        <v>4.9657372931272963E-3</v>
      </c>
    </row>
    <row r="129" spans="1:7" x14ac:dyDescent="0.3">
      <c r="A129" t="s">
        <v>246</v>
      </c>
      <c r="B129" t="s">
        <v>235</v>
      </c>
      <c r="C129" t="s">
        <v>191</v>
      </c>
      <c r="D129" s="5">
        <v>3.2054838463888074E-3</v>
      </c>
      <c r="E129" s="5">
        <v>2.7543905383204058E-3</v>
      </c>
      <c r="F129" s="5">
        <v>2.6284745995415076E-3</v>
      </c>
      <c r="G129" s="5">
        <v>2.641349624003881E-3</v>
      </c>
    </row>
    <row r="130" spans="1:7" x14ac:dyDescent="0.3">
      <c r="A130" t="s">
        <v>247</v>
      </c>
      <c r="B130" t="s">
        <v>235</v>
      </c>
      <c r="C130" t="s">
        <v>248</v>
      </c>
      <c r="D130" s="5">
        <v>3.0351828759165627</v>
      </c>
      <c r="E130" s="5">
        <v>4.9857645946527303</v>
      </c>
      <c r="F130" s="5">
        <v>4.112072376086843</v>
      </c>
      <c r="G130" s="5">
        <v>4.113902039386045</v>
      </c>
    </row>
    <row r="131" spans="1:7" x14ac:dyDescent="0.3">
      <c r="A131" t="s">
        <v>249</v>
      </c>
      <c r="B131" t="s">
        <v>235</v>
      </c>
      <c r="C131" t="s">
        <v>250</v>
      </c>
      <c r="D131" s="5">
        <v>6.9940634068945393E-2</v>
      </c>
      <c r="E131" s="5">
        <v>0.13991912894307296</v>
      </c>
      <c r="F131" s="5">
        <v>0.14456610297478292</v>
      </c>
      <c r="G131" s="5">
        <v>0.1443497569518121</v>
      </c>
    </row>
    <row r="132" spans="1:7" x14ac:dyDescent="0.3">
      <c r="A132" t="s">
        <v>251</v>
      </c>
      <c r="B132" t="s">
        <v>252</v>
      </c>
      <c r="C132" t="s">
        <v>253</v>
      </c>
      <c r="D132" s="5">
        <v>1.2763317297892681E-2</v>
      </c>
      <c r="E132" s="5">
        <v>1.2928771914565169E-2</v>
      </c>
      <c r="F132" s="5">
        <v>2.2671722490890667E-2</v>
      </c>
      <c r="G132" s="5">
        <v>5.7625444297018005E-2</v>
      </c>
    </row>
    <row r="133" spans="1:7" x14ac:dyDescent="0.3">
      <c r="A133" t="s">
        <v>254</v>
      </c>
      <c r="B133" t="s">
        <v>255</v>
      </c>
      <c r="C133" t="s">
        <v>256</v>
      </c>
      <c r="D133" s="5">
        <v>1.1563399884696486E-2</v>
      </c>
      <c r="E133" s="5">
        <v>1.1730311734603455E-2</v>
      </c>
      <c r="F133" s="5">
        <v>1.0069160196806329E-2</v>
      </c>
      <c r="G133" s="5">
        <v>1.0924769879805769E-2</v>
      </c>
    </row>
    <row r="134" spans="1:7" x14ac:dyDescent="0.3">
      <c r="A134" t="s">
        <v>257</v>
      </c>
      <c r="B134" t="s">
        <v>255</v>
      </c>
      <c r="C134" t="s">
        <v>258</v>
      </c>
      <c r="D134" s="5">
        <v>0.69221530222422545</v>
      </c>
      <c r="E134" s="5">
        <v>0.72563788460644241</v>
      </c>
      <c r="F134" s="5">
        <v>0.63239793453245174</v>
      </c>
      <c r="G134" s="5">
        <v>0.65729567848272374</v>
      </c>
    </row>
    <row r="135" spans="1:7" x14ac:dyDescent="0.3">
      <c r="A135" t="s">
        <v>259</v>
      </c>
      <c r="B135" t="s">
        <v>255</v>
      </c>
      <c r="C135" t="s">
        <v>260</v>
      </c>
      <c r="D135" s="5">
        <v>5.2194168566890568E-2</v>
      </c>
      <c r="E135" s="5">
        <v>5.5799051126633331E-2</v>
      </c>
      <c r="F135" s="5">
        <v>5.2487206093759682E-2</v>
      </c>
      <c r="G135" s="5">
        <v>5.4510756543130229E-2</v>
      </c>
    </row>
    <row r="136" spans="1:7" x14ac:dyDescent="0.3">
      <c r="A136" t="s">
        <v>261</v>
      </c>
      <c r="B136" t="s">
        <v>255</v>
      </c>
      <c r="C136" t="s">
        <v>262</v>
      </c>
      <c r="D136" s="5">
        <v>3.4071744998823553E-2</v>
      </c>
      <c r="E136" s="5">
        <v>4.4449073731547731E-2</v>
      </c>
      <c r="F136" s="5">
        <v>3.6599802652011411E-2</v>
      </c>
      <c r="G136" s="5">
        <v>3.9311076710356975E-2</v>
      </c>
    </row>
    <row r="137" spans="1:7" x14ac:dyDescent="0.3">
      <c r="A137" t="s">
        <v>263</v>
      </c>
      <c r="B137" t="s">
        <v>255</v>
      </c>
      <c r="C137" t="s">
        <v>264</v>
      </c>
      <c r="D137" s="5">
        <v>0.28573739852468844</v>
      </c>
      <c r="E137" s="5">
        <v>0.35045807626889075</v>
      </c>
      <c r="F137" s="5">
        <v>0.31168834799254336</v>
      </c>
      <c r="G137" s="5">
        <v>0.31222675656488363</v>
      </c>
    </row>
    <row r="138" spans="1:7" x14ac:dyDescent="0.3">
      <c r="A138" t="s">
        <v>265</v>
      </c>
      <c r="B138" t="s">
        <v>255</v>
      </c>
      <c r="C138" t="s">
        <v>266</v>
      </c>
      <c r="D138" s="5">
        <v>9.1066029513924736E-3</v>
      </c>
      <c r="E138" s="5">
        <v>1.3401781068800364E-2</v>
      </c>
      <c r="F138" s="5">
        <v>1.0543003029597212E-2</v>
      </c>
      <c r="G138" s="5">
        <v>1.0626204740233434E-2</v>
      </c>
    </row>
    <row r="139" spans="1:7" x14ac:dyDescent="0.3">
      <c r="A139" t="s">
        <v>265</v>
      </c>
      <c r="B139" t="s">
        <v>255</v>
      </c>
      <c r="C139" t="s">
        <v>266</v>
      </c>
      <c r="D139" s="5">
        <v>1.5347888463250241</v>
      </c>
      <c r="E139" s="5">
        <v>1.7610480799517731</v>
      </c>
      <c r="F139" s="5">
        <v>1.5942077614762598</v>
      </c>
      <c r="G139" s="5">
        <v>1.64482249618939</v>
      </c>
    </row>
    <row r="140" spans="1:7" x14ac:dyDescent="0.3">
      <c r="A140" t="s">
        <v>267</v>
      </c>
      <c r="B140" t="s">
        <v>255</v>
      </c>
      <c r="C140" t="s">
        <v>268</v>
      </c>
      <c r="D140" s="5">
        <v>3.5773913774784769E-2</v>
      </c>
      <c r="E140" s="5">
        <v>4.9758741287185208E-2</v>
      </c>
      <c r="F140" s="5">
        <v>4.4987732028627006E-2</v>
      </c>
      <c r="G140" s="5">
        <v>5.3470302268863006E-2</v>
      </c>
    </row>
    <row r="141" spans="1:7" x14ac:dyDescent="0.3">
      <c r="A141" t="s">
        <v>267</v>
      </c>
      <c r="B141" t="s">
        <v>255</v>
      </c>
      <c r="C141" t="s">
        <v>268</v>
      </c>
      <c r="D141" s="5">
        <v>2.481762075351444E-3</v>
      </c>
      <c r="E141" s="5">
        <v>9.7135388553179643E-4</v>
      </c>
      <c r="F141" s="5">
        <v>3.6203414897657505E-3</v>
      </c>
      <c r="G141" s="5">
        <v>1.1083099878063821E-3</v>
      </c>
    </row>
    <row r="142" spans="1:7" x14ac:dyDescent="0.3">
      <c r="A142" t="s">
        <v>269</v>
      </c>
      <c r="B142" t="s">
        <v>255</v>
      </c>
      <c r="C142" t="s">
        <v>270</v>
      </c>
      <c r="D142" s="5">
        <v>6.9505225018416078E-2</v>
      </c>
      <c r="E142" s="5">
        <v>7.0311808818762173E-2</v>
      </c>
      <c r="F142" s="5">
        <v>6.4743333211139328E-2</v>
      </c>
      <c r="G142" s="5">
        <v>6.5277196424677941E-2</v>
      </c>
    </row>
    <row r="143" spans="1:7" x14ac:dyDescent="0.3">
      <c r="A143" t="s">
        <v>269</v>
      </c>
      <c r="B143" t="s">
        <v>255</v>
      </c>
      <c r="C143" t="s">
        <v>270</v>
      </c>
      <c r="D143" s="5">
        <v>2.2996300163235946E-2</v>
      </c>
      <c r="E143" s="5">
        <v>2.5162119198628912E-2</v>
      </c>
      <c r="F143" s="5">
        <v>2.2694337982032721E-2</v>
      </c>
      <c r="G143" s="5">
        <v>2.3116179745675969E-2</v>
      </c>
    </row>
    <row r="144" spans="1:7" x14ac:dyDescent="0.3">
      <c r="A144" t="s">
        <v>271</v>
      </c>
      <c r="B144" t="s">
        <v>255</v>
      </c>
      <c r="C144" t="s">
        <v>272</v>
      </c>
      <c r="D144" s="5">
        <v>5.7476565668290198E-3</v>
      </c>
      <c r="E144" s="5">
        <v>8.4974698487016494E-3</v>
      </c>
      <c r="F144" s="5">
        <v>7.6953898517673697E-3</v>
      </c>
      <c r="G144" s="5">
        <v>7.7445987719368409E-3</v>
      </c>
    </row>
    <row r="145" spans="1:7" x14ac:dyDescent="0.3">
      <c r="A145" t="s">
        <v>271</v>
      </c>
      <c r="B145" t="s">
        <v>255</v>
      </c>
      <c r="C145" t="s">
        <v>272</v>
      </c>
      <c r="D145" s="5">
        <v>3.0610668487702428E-2</v>
      </c>
      <c r="E145" s="5">
        <v>4.0700778727615135E-2</v>
      </c>
      <c r="F145" s="5">
        <v>3.0836233580083815E-2</v>
      </c>
      <c r="G145" s="5">
        <v>3.4624508761918568E-2</v>
      </c>
    </row>
    <row r="146" spans="1:7" x14ac:dyDescent="0.3">
      <c r="A146" t="s">
        <v>273</v>
      </c>
      <c r="B146" t="s">
        <v>255</v>
      </c>
      <c r="C146" t="s">
        <v>274</v>
      </c>
      <c r="D146" s="5">
        <v>2.3966536365533839</v>
      </c>
      <c r="E146" s="5">
        <v>3.3704628640168202</v>
      </c>
      <c r="F146" s="5">
        <v>2.8070631661775471</v>
      </c>
      <c r="G146" s="5">
        <v>2.8797964826022158</v>
      </c>
    </row>
    <row r="147" spans="1:7" x14ac:dyDescent="0.3">
      <c r="A147" t="s">
        <v>275</v>
      </c>
      <c r="B147" t="s">
        <v>255</v>
      </c>
      <c r="C147" t="s">
        <v>276</v>
      </c>
      <c r="D147" s="5">
        <v>2.3234603791870518</v>
      </c>
      <c r="E147" s="5">
        <v>3.4435270923978827</v>
      </c>
      <c r="F147" s="5">
        <v>2.9701744490036406</v>
      </c>
      <c r="G147" s="5">
        <v>2.8549160543045216</v>
      </c>
    </row>
    <row r="148" spans="1:7" x14ac:dyDescent="0.3">
      <c r="A148" t="s">
        <v>277</v>
      </c>
      <c r="B148" t="s">
        <v>255</v>
      </c>
      <c r="C148" t="s">
        <v>276</v>
      </c>
      <c r="D148" s="5">
        <v>2.6292833692680821E-2</v>
      </c>
      <c r="E148" s="5">
        <v>3.7222721280708408E-2</v>
      </c>
      <c r="F148" s="5">
        <v>3.5378746121357975E-2</v>
      </c>
      <c r="G148" s="5">
        <v>2.9752468529806428</v>
      </c>
    </row>
    <row r="149" spans="1:7" x14ac:dyDescent="0.3">
      <c r="A149" t="s">
        <v>278</v>
      </c>
      <c r="B149" t="s">
        <v>255</v>
      </c>
      <c r="C149" t="s">
        <v>279</v>
      </c>
      <c r="D149" s="5">
        <v>0.41090354251703615</v>
      </c>
      <c r="E149" s="5">
        <v>0.43443189491507078</v>
      </c>
      <c r="F149" s="5">
        <v>0.38499730164259488</v>
      </c>
      <c r="G149" s="5">
        <v>0.39406074709311817</v>
      </c>
    </row>
    <row r="150" spans="1:7" x14ac:dyDescent="0.3">
      <c r="A150" t="s">
        <v>280</v>
      </c>
      <c r="B150" t="s">
        <v>255</v>
      </c>
      <c r="C150" t="s">
        <v>281</v>
      </c>
      <c r="D150" s="5">
        <v>1.069529380895627E-2</v>
      </c>
      <c r="E150" s="5">
        <v>1.377210660990986E-2</v>
      </c>
      <c r="F150" s="5">
        <v>1.3062571169341059E-2</v>
      </c>
      <c r="G150" s="5">
        <v>9.9386001763698845E-3</v>
      </c>
    </row>
    <row r="151" spans="1:7" x14ac:dyDescent="0.3">
      <c r="A151" t="s">
        <v>282</v>
      </c>
      <c r="B151" t="s">
        <v>255</v>
      </c>
      <c r="C151" t="s">
        <v>281</v>
      </c>
      <c r="D151" s="5">
        <v>4.0086074673886495E-2</v>
      </c>
      <c r="E151" s="5">
        <v>5.1295091842869206E-2</v>
      </c>
      <c r="F151" s="5">
        <v>3.0275823306686898E-2</v>
      </c>
      <c r="G151" s="5">
        <v>4.3608605234504182E-2</v>
      </c>
    </row>
    <row r="152" spans="1:7" x14ac:dyDescent="0.3">
      <c r="A152" t="s">
        <v>283</v>
      </c>
      <c r="B152" t="s">
        <v>255</v>
      </c>
      <c r="C152" t="s">
        <v>284</v>
      </c>
      <c r="D152" s="5">
        <v>5.7249609831495366E-2</v>
      </c>
      <c r="E152" s="5">
        <v>7.4865812094568121E-2</v>
      </c>
      <c r="F152" s="5">
        <v>6.200962456042268E-2</v>
      </c>
      <c r="G152" s="5">
        <v>6.7900950681525699E-2</v>
      </c>
    </row>
    <row r="153" spans="1:7" x14ac:dyDescent="0.3">
      <c r="A153" t="s">
        <v>285</v>
      </c>
      <c r="B153" t="s">
        <v>255</v>
      </c>
      <c r="C153" t="s">
        <v>286</v>
      </c>
      <c r="D153" s="5">
        <v>8.1647362286939376E-3</v>
      </c>
      <c r="E153" s="5">
        <v>1.309651271734524E-2</v>
      </c>
      <c r="F153" s="5">
        <v>1.1021402043472628E-2</v>
      </c>
      <c r="G153" s="5">
        <v>9.884315605538551E-3</v>
      </c>
    </row>
    <row r="154" spans="1:7" x14ac:dyDescent="0.3">
      <c r="A154" t="s">
        <v>287</v>
      </c>
      <c r="B154" t="s">
        <v>255</v>
      </c>
      <c r="C154" t="s">
        <v>288</v>
      </c>
      <c r="D154" s="5">
        <v>5.1065063278836295E-2</v>
      </c>
      <c r="E154" s="5">
        <v>6.2004506139819456E-2</v>
      </c>
      <c r="F154" s="5">
        <v>5.3079509634748293E-2</v>
      </c>
      <c r="G154" s="5">
        <v>5.5415499390319103E-2</v>
      </c>
    </row>
    <row r="155" spans="1:7" x14ac:dyDescent="0.3">
      <c r="A155" t="s">
        <v>289</v>
      </c>
      <c r="B155" t="s">
        <v>255</v>
      </c>
      <c r="C155" t="s">
        <v>290</v>
      </c>
      <c r="D155" s="5">
        <v>9.9463395475333366E-2</v>
      </c>
      <c r="E155" s="5">
        <v>0.15898976271687362</v>
      </c>
      <c r="F155" s="5">
        <v>0.11290216727459765</v>
      </c>
      <c r="G155" s="5">
        <v>0.14466838126550244</v>
      </c>
    </row>
    <row r="156" spans="1:7" x14ac:dyDescent="0.3">
      <c r="A156" t="s">
        <v>291</v>
      </c>
      <c r="B156" t="s">
        <v>255</v>
      </c>
      <c r="C156" t="s">
        <v>292</v>
      </c>
      <c r="D156" s="5">
        <v>0.94697322902641978</v>
      </c>
      <c r="E156" s="5">
        <v>1.2085624078100401</v>
      </c>
      <c r="F156" s="5">
        <v>1.0237738896933855</v>
      </c>
      <c r="G156" s="5">
        <v>1.0390971599964327</v>
      </c>
    </row>
    <row r="157" spans="1:7" x14ac:dyDescent="0.3">
      <c r="A157" t="s">
        <v>293</v>
      </c>
      <c r="B157" t="s">
        <v>255</v>
      </c>
      <c r="C157" t="s">
        <v>294</v>
      </c>
      <c r="D157" s="5">
        <v>0.33226334506762817</v>
      </c>
      <c r="E157" s="5">
        <v>0.41946874129456557</v>
      </c>
      <c r="F157" s="5">
        <v>0.64151029670150717</v>
      </c>
      <c r="G157" s="5">
        <v>0.64010556438613497</v>
      </c>
    </row>
    <row r="158" spans="1:7" x14ac:dyDescent="0.3">
      <c r="A158" t="s">
        <v>295</v>
      </c>
      <c r="B158" t="s">
        <v>255</v>
      </c>
      <c r="C158" t="s">
        <v>296</v>
      </c>
      <c r="D158" s="5">
        <v>6.8313706875243241E-2</v>
      </c>
      <c r="E158" s="5">
        <v>7.2313568500435119E-2</v>
      </c>
      <c r="F158" s="5">
        <v>6.8570525322142639E-2</v>
      </c>
      <c r="G158" s="5">
        <v>6.5910516417710147E-2</v>
      </c>
    </row>
    <row r="159" spans="1:7" x14ac:dyDescent="0.3">
      <c r="A159" t="s">
        <v>297</v>
      </c>
      <c r="B159" t="s">
        <v>255</v>
      </c>
      <c r="C159" t="s">
        <v>298</v>
      </c>
      <c r="D159" s="5">
        <v>3.6307259991252609E-2</v>
      </c>
      <c r="E159" s="5">
        <v>4.7181475697031301E-2</v>
      </c>
      <c r="F159" s="5">
        <v>3.8508842526428541E-2</v>
      </c>
      <c r="G159" s="5">
        <v>3.9211554997166206E-2</v>
      </c>
    </row>
    <row r="160" spans="1:7" x14ac:dyDescent="0.3">
      <c r="A160" t="s">
        <v>299</v>
      </c>
      <c r="B160" t="s">
        <v>255</v>
      </c>
      <c r="C160" t="s">
        <v>300</v>
      </c>
      <c r="D160" s="5">
        <v>2.0970719319842106E-2</v>
      </c>
      <c r="E160" s="5">
        <v>3.0491804351083129E-2</v>
      </c>
      <c r="F160" s="5">
        <v>2.602035017373798E-2</v>
      </c>
      <c r="G160" s="5">
        <v>2.582136085877073E-2</v>
      </c>
    </row>
    <row r="161" spans="1:7" x14ac:dyDescent="0.3">
      <c r="A161" t="s">
        <v>299</v>
      </c>
      <c r="B161" t="s">
        <v>255</v>
      </c>
      <c r="C161" t="s">
        <v>300</v>
      </c>
      <c r="D161" s="5">
        <v>3.6040586883018685E-2</v>
      </c>
      <c r="E161" s="5">
        <v>4.8527659082956358E-2</v>
      </c>
      <c r="F161" s="5">
        <v>4.3352063019281538E-2</v>
      </c>
      <c r="G161" s="5">
        <v>4.1102467547790976E-2</v>
      </c>
    </row>
    <row r="162" spans="1:7" x14ac:dyDescent="0.3">
      <c r="A162" t="s">
        <v>301</v>
      </c>
      <c r="B162" t="s">
        <v>255</v>
      </c>
      <c r="C162" t="s">
        <v>302</v>
      </c>
      <c r="D162" s="5">
        <v>6.2129160322584179E-3</v>
      </c>
      <c r="E162" s="5">
        <v>2.5252198384304193E-2</v>
      </c>
      <c r="F162" s="5">
        <v>2.1609966883915119E-2</v>
      </c>
      <c r="G162" s="5">
        <v>2.1225267195051203E-2</v>
      </c>
    </row>
    <row r="163" spans="1:7" x14ac:dyDescent="0.3">
      <c r="A163" t="s">
        <v>303</v>
      </c>
      <c r="B163" t="s">
        <v>255</v>
      </c>
      <c r="C163" t="s">
        <v>304</v>
      </c>
      <c r="D163" s="5">
        <v>17.77064202103503</v>
      </c>
      <c r="E163" s="5">
        <v>21.799162933418366</v>
      </c>
      <c r="F163" s="5">
        <v>19.637140474314602</v>
      </c>
      <c r="G163" s="5">
        <v>20.157670635368323</v>
      </c>
    </row>
    <row r="164" spans="1:7" x14ac:dyDescent="0.3">
      <c r="A164" t="s">
        <v>305</v>
      </c>
      <c r="B164" t="s">
        <v>255</v>
      </c>
      <c r="C164" t="s">
        <v>306</v>
      </c>
      <c r="D164" s="5">
        <v>0.29385106969010355</v>
      </c>
      <c r="E164" s="5">
        <v>0.40090242024704897</v>
      </c>
      <c r="F164" s="5">
        <v>0.33405919711757459</v>
      </c>
      <c r="G164" s="5">
        <v>0.33783097914032906</v>
      </c>
    </row>
    <row r="165" spans="1:7" x14ac:dyDescent="0.3">
      <c r="A165" t="s">
        <v>305</v>
      </c>
      <c r="B165" t="s">
        <v>255</v>
      </c>
      <c r="C165" t="s">
        <v>306</v>
      </c>
      <c r="D165" s="5">
        <v>0.12278310770600195</v>
      </c>
      <c r="E165" s="5">
        <v>0.13366750274371089</v>
      </c>
      <c r="F165" s="5">
        <v>0.12324469833647562</v>
      </c>
      <c r="G165" s="5">
        <v>0.10440732456559715</v>
      </c>
    </row>
    <row r="166" spans="1:7" x14ac:dyDescent="0.3">
      <c r="A166" t="s">
        <v>307</v>
      </c>
      <c r="B166" t="s">
        <v>255</v>
      </c>
      <c r="C166" t="s">
        <v>308</v>
      </c>
      <c r="D166" s="5">
        <v>7.6030205326267381E-3</v>
      </c>
      <c r="E166" s="5">
        <v>2.778442438162047E-2</v>
      </c>
      <c r="F166" s="5">
        <v>2.3701254001713357E-2</v>
      </c>
      <c r="G166" s="5">
        <v>2.2917136319294415E-2</v>
      </c>
    </row>
    <row r="167" spans="1:7" x14ac:dyDescent="0.3">
      <c r="A167" t="s">
        <v>307</v>
      </c>
      <c r="B167" t="s">
        <v>255</v>
      </c>
      <c r="C167" t="s">
        <v>308</v>
      </c>
      <c r="D167" s="5">
        <v>6.1221336975404855E-2</v>
      </c>
      <c r="E167" s="5">
        <v>9.9837764123438102E-2</v>
      </c>
      <c r="F167" s="5">
        <v>9.239935239422277E-2</v>
      </c>
      <c r="G167" s="5">
        <v>8.8981459021026679E-2</v>
      </c>
    </row>
    <row r="168" spans="1:7" x14ac:dyDescent="0.3">
      <c r="A168" t="s">
        <v>307</v>
      </c>
      <c r="B168" t="s">
        <v>255</v>
      </c>
      <c r="C168" t="s">
        <v>308</v>
      </c>
      <c r="D168" s="5">
        <v>0.10978988604949805</v>
      </c>
      <c r="E168" s="5">
        <v>0.16469477780964151</v>
      </c>
      <c r="F168" s="5">
        <v>0.11955419165800814</v>
      </c>
      <c r="G168" s="5">
        <v>0.13177579569306086</v>
      </c>
    </row>
    <row r="169" spans="1:7" x14ac:dyDescent="0.3">
      <c r="A169" t="s">
        <v>307</v>
      </c>
      <c r="B169" t="s">
        <v>255</v>
      </c>
      <c r="C169" t="s">
        <v>308</v>
      </c>
      <c r="D169" s="5">
        <v>0.19160746521403352</v>
      </c>
      <c r="E169" s="5">
        <v>0.24366419725163915</v>
      </c>
      <c r="F169" s="5">
        <v>0.21591742159577007</v>
      </c>
      <c r="G169" s="5">
        <v>0.21003605197489927</v>
      </c>
    </row>
    <row r="170" spans="1:7" x14ac:dyDescent="0.3">
      <c r="A170" t="s">
        <v>309</v>
      </c>
      <c r="B170" t="s">
        <v>255</v>
      </c>
      <c r="C170" t="s">
        <v>310</v>
      </c>
      <c r="D170" s="5">
        <v>1.3594654624010197E-2</v>
      </c>
      <c r="E170" s="5">
        <v>3.9830013266087413E-2</v>
      </c>
      <c r="F170" s="5">
        <v>1.6734853123470426E-2</v>
      </c>
      <c r="G170" s="5">
        <v>1.7895813517396112E-2</v>
      </c>
    </row>
    <row r="171" spans="1:7" x14ac:dyDescent="0.3">
      <c r="A171" t="s">
        <v>311</v>
      </c>
      <c r="B171" t="s">
        <v>255</v>
      </c>
      <c r="C171" t="s">
        <v>312</v>
      </c>
      <c r="D171" s="5">
        <v>1.1364813527501013E-2</v>
      </c>
      <c r="E171" s="5">
        <v>1.1875439311524743E-2</v>
      </c>
      <c r="F171" s="5">
        <v>1.1449683065418237E-2</v>
      </c>
      <c r="G171" s="5">
        <v>9.7621753211680519E-3</v>
      </c>
    </row>
    <row r="172" spans="1:7" x14ac:dyDescent="0.3">
      <c r="A172" t="s">
        <v>311</v>
      </c>
      <c r="B172" t="s">
        <v>255</v>
      </c>
      <c r="C172" t="s">
        <v>312</v>
      </c>
      <c r="D172" s="5">
        <v>0.18825986662130983</v>
      </c>
      <c r="E172" s="5">
        <v>0.23830949010316405</v>
      </c>
      <c r="F172" s="5">
        <v>0.20999438618588398</v>
      </c>
      <c r="G172" s="5">
        <v>0.21288599194354427</v>
      </c>
    </row>
    <row r="173" spans="1:7" x14ac:dyDescent="0.3">
      <c r="A173" t="s">
        <v>311</v>
      </c>
      <c r="B173" t="s">
        <v>255</v>
      </c>
      <c r="C173" t="s">
        <v>312</v>
      </c>
      <c r="D173" s="5">
        <v>7.2285434019152724E-3</v>
      </c>
      <c r="E173" s="5">
        <v>4.648085980844578E-3</v>
      </c>
      <c r="F173" s="5">
        <v>3.9456528192010308E-3</v>
      </c>
      <c r="G173" s="5">
        <v>3.8949179571481432E-3</v>
      </c>
    </row>
    <row r="174" spans="1:7" x14ac:dyDescent="0.3">
      <c r="A174" t="s">
        <v>313</v>
      </c>
      <c r="B174" t="s">
        <v>255</v>
      </c>
      <c r="C174" t="s">
        <v>314</v>
      </c>
      <c r="D174" s="5">
        <v>6.4966108282519516E-2</v>
      </c>
      <c r="E174" s="5">
        <v>9.6384728672552281E-2</v>
      </c>
      <c r="F174" s="5">
        <v>8.0234348898533675E-2</v>
      </c>
      <c r="G174" s="5">
        <v>8.0341164830372833E-2</v>
      </c>
    </row>
    <row r="175" spans="1:7" x14ac:dyDescent="0.3">
      <c r="A175" t="s">
        <v>315</v>
      </c>
      <c r="B175" t="s">
        <v>255</v>
      </c>
      <c r="C175" t="s">
        <v>316</v>
      </c>
      <c r="D175" s="5">
        <v>1.1109488211106831E-2</v>
      </c>
      <c r="E175" s="5">
        <v>1.4062361763752433E-2</v>
      </c>
      <c r="F175" s="5">
        <v>1.4957942500504603E-2</v>
      </c>
      <c r="G175" s="5">
        <v>1.5593242971300407E-2</v>
      </c>
    </row>
    <row r="176" spans="1:7" x14ac:dyDescent="0.3">
      <c r="A176" t="s">
        <v>317</v>
      </c>
      <c r="B176" t="s">
        <v>255</v>
      </c>
      <c r="C176" t="s">
        <v>318</v>
      </c>
      <c r="D176" s="5">
        <v>0.11563399884696487</v>
      </c>
      <c r="E176" s="5">
        <v>0.19016716975892972</v>
      </c>
      <c r="F176" s="5">
        <v>0.15326993168351352</v>
      </c>
      <c r="G176" s="5">
        <v>0.16710600387578675</v>
      </c>
    </row>
    <row r="177" spans="1:7" x14ac:dyDescent="0.3">
      <c r="A177" t="s">
        <v>319</v>
      </c>
      <c r="B177" t="s">
        <v>255</v>
      </c>
      <c r="C177" t="s">
        <v>320</v>
      </c>
      <c r="D177" s="5">
        <v>2.131115307503435</v>
      </c>
      <c r="E177" s="5">
        <v>3.382473422106858</v>
      </c>
      <c r="F177" s="5">
        <v>2.663543462014923</v>
      </c>
      <c r="G177" s="5">
        <v>2.6938718275049003</v>
      </c>
    </row>
    <row r="178" spans="1:7" x14ac:dyDescent="0.3">
      <c r="A178" t="s">
        <v>321</v>
      </c>
      <c r="B178" t="s">
        <v>255</v>
      </c>
      <c r="C178" t="s">
        <v>322</v>
      </c>
      <c r="D178" s="5">
        <v>0.14048566297599854</v>
      </c>
      <c r="E178" s="5">
        <v>0.21654035356497076</v>
      </c>
      <c r="F178" s="5">
        <v>0.18406971581492107</v>
      </c>
      <c r="G178" s="5">
        <v>0.21238838337759036</v>
      </c>
    </row>
    <row r="179" spans="1:7" x14ac:dyDescent="0.3">
      <c r="A179" t="s">
        <v>321</v>
      </c>
      <c r="B179" t="s">
        <v>255</v>
      </c>
      <c r="C179" t="s">
        <v>322</v>
      </c>
      <c r="D179" s="5">
        <v>9.7137098148186385E-2</v>
      </c>
      <c r="E179" s="5">
        <v>0.14477726897699572</v>
      </c>
      <c r="F179" s="5">
        <v>0.11654711214221983</v>
      </c>
      <c r="G179" s="5">
        <v>0.11639516729084985</v>
      </c>
    </row>
    <row r="180" spans="1:7" x14ac:dyDescent="0.3">
      <c r="A180" t="s">
        <v>321</v>
      </c>
      <c r="B180" t="s">
        <v>255</v>
      </c>
      <c r="C180" t="s">
        <v>322</v>
      </c>
      <c r="D180" s="5">
        <v>3.7691690595701065E-2</v>
      </c>
      <c r="E180" s="5">
        <v>5.4447863341504095E-2</v>
      </c>
      <c r="F180" s="5">
        <v>4.4090164354975037E-2</v>
      </c>
      <c r="G180" s="5">
        <v>4.3540749520965011E-2</v>
      </c>
    </row>
    <row r="181" spans="1:7" x14ac:dyDescent="0.3">
      <c r="A181" t="s">
        <v>323</v>
      </c>
      <c r="B181" t="s">
        <v>255</v>
      </c>
      <c r="C181" t="s">
        <v>324</v>
      </c>
      <c r="D181" s="5">
        <v>4.2809544715424433E-2</v>
      </c>
      <c r="E181" s="5">
        <v>5.7600634840138977E-2</v>
      </c>
      <c r="F181" s="5">
        <v>4.8022148630922482E-2</v>
      </c>
      <c r="G181" s="5">
        <v>4.7001390911462493E-2</v>
      </c>
    </row>
    <row r="182" spans="1:7" x14ac:dyDescent="0.3">
      <c r="A182" t="s">
        <v>325</v>
      </c>
      <c r="B182" t="s">
        <v>255</v>
      </c>
      <c r="C182" t="s">
        <v>326</v>
      </c>
      <c r="D182" s="5">
        <v>0</v>
      </c>
      <c r="E182" s="5">
        <v>0</v>
      </c>
      <c r="F182" s="5">
        <v>2.0630387950741649E-4</v>
      </c>
      <c r="G182" s="5">
        <v>9.6988433218648292E-5</v>
      </c>
    </row>
    <row r="183" spans="1:7" x14ac:dyDescent="0.3">
      <c r="A183" t="s">
        <v>327</v>
      </c>
      <c r="B183" t="s">
        <v>255</v>
      </c>
      <c r="C183" t="s">
        <v>328</v>
      </c>
      <c r="D183" s="5">
        <v>8.317931418530447E-3</v>
      </c>
      <c r="E183" s="5">
        <v>1.5213373580714376E-2</v>
      </c>
      <c r="F183" s="5">
        <v>1.0934834602866601E-2</v>
      </c>
      <c r="G183" s="5">
        <v>1.1630469300613096E-2</v>
      </c>
    </row>
    <row r="184" spans="1:7" x14ac:dyDescent="0.3">
      <c r="A184" t="s">
        <v>329</v>
      </c>
      <c r="B184" t="s">
        <v>255</v>
      </c>
      <c r="C184" t="s">
        <v>330</v>
      </c>
      <c r="D184" s="5">
        <v>9.1576680146713101E-3</v>
      </c>
      <c r="E184" s="5">
        <v>1.6804772527644368E-2</v>
      </c>
      <c r="F184" s="5">
        <v>1.3030677901749364E-2</v>
      </c>
      <c r="G184" s="5">
        <v>1.279306385925081E-2</v>
      </c>
    </row>
    <row r="185" spans="1:7" x14ac:dyDescent="0.3">
      <c r="A185" t="s">
        <v>331</v>
      </c>
      <c r="B185" t="s">
        <v>255</v>
      </c>
      <c r="C185" t="s">
        <v>332</v>
      </c>
      <c r="D185" s="5">
        <v>1.3129395158580798E-2</v>
      </c>
      <c r="E185" s="5">
        <v>2.3820940211908039E-2</v>
      </c>
      <c r="F185" s="5">
        <v>1.8903595319705636E-2</v>
      </c>
      <c r="G185" s="5">
        <v>1.9366020644078049E-2</v>
      </c>
    </row>
    <row r="186" spans="1:7" x14ac:dyDescent="0.3">
      <c r="A186" t="s">
        <v>333</v>
      </c>
      <c r="B186" t="s">
        <v>255</v>
      </c>
      <c r="C186" t="s">
        <v>334</v>
      </c>
      <c r="D186" s="5">
        <v>4.596990474279241E-4</v>
      </c>
      <c r="E186" s="5">
        <v>6.4306529773743341E-4</v>
      </c>
      <c r="F186" s="5">
        <v>9.1989296096615274E-4</v>
      </c>
      <c r="G186" s="5">
        <v>2.9815800529109653E-4</v>
      </c>
    </row>
    <row r="187" spans="1:7" x14ac:dyDescent="0.3">
      <c r="A187" t="s">
        <v>335</v>
      </c>
      <c r="B187" t="s">
        <v>255</v>
      </c>
      <c r="C187" t="s">
        <v>336</v>
      </c>
      <c r="D187" s="5">
        <v>1.3118047366741058E-4</v>
      </c>
      <c r="E187" s="5">
        <v>8.0020343274875955E-5</v>
      </c>
      <c r="F187" s="5">
        <v>7.3627886325968437E-4</v>
      </c>
      <c r="G187" s="5">
        <v>0</v>
      </c>
    </row>
    <row r="188" spans="1:7" x14ac:dyDescent="0.3">
      <c r="A188" t="s">
        <v>337</v>
      </c>
      <c r="B188" t="s">
        <v>255</v>
      </c>
      <c r="C188" t="s">
        <v>338</v>
      </c>
      <c r="D188" s="5">
        <v>3.8894556530713648E-3</v>
      </c>
      <c r="E188" s="5">
        <v>5.6749886975427967E-3</v>
      </c>
      <c r="F188" s="5">
        <v>6.0414961180837966E-3</v>
      </c>
      <c r="G188" s="5">
        <v>3.1616238795015529E-3</v>
      </c>
    </row>
    <row r="189" spans="1:7" x14ac:dyDescent="0.3">
      <c r="A189" t="s">
        <v>339</v>
      </c>
      <c r="B189" t="s">
        <v>255</v>
      </c>
      <c r="C189" t="s">
        <v>340</v>
      </c>
      <c r="D189" s="5">
        <v>0.11540704301017003</v>
      </c>
      <c r="E189" s="5">
        <v>0.17175098068753866</v>
      </c>
      <c r="F189" s="5">
        <v>0.13946470299739441</v>
      </c>
      <c r="G189" s="5">
        <v>0.14905638407436855</v>
      </c>
    </row>
    <row r="190" spans="1:7" x14ac:dyDescent="0.3">
      <c r="A190" t="s">
        <v>341</v>
      </c>
      <c r="B190" t="s">
        <v>255</v>
      </c>
      <c r="C190" t="s">
        <v>340</v>
      </c>
      <c r="D190" s="5">
        <v>6.0143296750629417E-5</v>
      </c>
      <c r="E190" s="5">
        <v>3.3619553853697108E-5</v>
      </c>
      <c r="F190" s="5">
        <v>7.6817213085137866E-5</v>
      </c>
      <c r="G190" s="5">
        <v>2.5703744288636177E-5</v>
      </c>
    </row>
    <row r="191" spans="1:7" x14ac:dyDescent="0.3">
      <c r="A191" t="s">
        <v>342</v>
      </c>
      <c r="B191" t="s">
        <v>255</v>
      </c>
      <c r="C191" t="s">
        <v>343</v>
      </c>
      <c r="D191" s="5">
        <v>7.4498253427902297E-2</v>
      </c>
      <c r="E191" s="5">
        <v>7.6817527784199244E-2</v>
      </c>
      <c r="F191" s="5">
        <v>7.0165188701727346E-2</v>
      </c>
      <c r="G191" s="5">
        <v>7.2062767778594564E-2</v>
      </c>
    </row>
    <row r="192" spans="1:7" x14ac:dyDescent="0.3">
      <c r="A192" t="s">
        <v>344</v>
      </c>
      <c r="B192" t="s">
        <v>255</v>
      </c>
      <c r="C192" t="s">
        <v>345</v>
      </c>
      <c r="D192" s="5">
        <v>3.5955478444220618E-2</v>
      </c>
      <c r="E192" s="5">
        <v>3.6712272561881802E-2</v>
      </c>
      <c r="F192" s="5">
        <v>2.3582793293515633E-2</v>
      </c>
      <c r="G192" s="5">
        <v>2.5111137723727459E-2</v>
      </c>
    </row>
    <row r="193" spans="1:7" x14ac:dyDescent="0.3">
      <c r="A193" t="s">
        <v>346</v>
      </c>
      <c r="B193" t="s">
        <v>255</v>
      </c>
      <c r="C193" t="s">
        <v>347</v>
      </c>
      <c r="D193" s="5">
        <v>0</v>
      </c>
      <c r="E193" s="5">
        <v>0</v>
      </c>
      <c r="F193" s="5">
        <v>0</v>
      </c>
      <c r="G193" s="5">
        <v>4.7996608043370265E-5</v>
      </c>
    </row>
    <row r="194" spans="1:7" x14ac:dyDescent="0.3">
      <c r="A194" t="s">
        <v>348</v>
      </c>
      <c r="B194" t="s">
        <v>255</v>
      </c>
      <c r="C194" t="s">
        <v>349</v>
      </c>
      <c r="D194" s="5">
        <v>8.6299956941233352E-2</v>
      </c>
      <c r="E194" s="5">
        <v>0.13376759072779451</v>
      </c>
      <c r="F194" s="5">
        <v>0.10342531061877992</v>
      </c>
      <c r="G194" s="5">
        <v>0.11200716448198375</v>
      </c>
    </row>
    <row r="195" spans="1:7" x14ac:dyDescent="0.3">
      <c r="A195" t="s">
        <v>350</v>
      </c>
      <c r="B195" t="s">
        <v>255</v>
      </c>
      <c r="C195" t="s">
        <v>349</v>
      </c>
      <c r="D195" s="5">
        <v>3.2125598698307905E-5</v>
      </c>
      <c r="E195" s="5">
        <v>0</v>
      </c>
      <c r="F195" s="5">
        <v>0</v>
      </c>
      <c r="G195" s="5">
        <v>4.2649577816483961E-5</v>
      </c>
    </row>
    <row r="196" spans="1:7" x14ac:dyDescent="0.3">
      <c r="A196" t="s">
        <v>351</v>
      </c>
      <c r="B196" t="s">
        <v>255</v>
      </c>
      <c r="C196" t="s">
        <v>352</v>
      </c>
      <c r="D196" s="5">
        <v>0.1084848899879278</v>
      </c>
      <c r="E196" s="5">
        <v>0.1663962735390635</v>
      </c>
      <c r="F196" s="5">
        <v>0.13869015221302469</v>
      </c>
      <c r="G196" s="5">
        <v>0.20668850344030043</v>
      </c>
    </row>
    <row r="197" spans="1:7" x14ac:dyDescent="0.3">
      <c r="A197" t="s">
        <v>353</v>
      </c>
      <c r="B197" t="s">
        <v>255</v>
      </c>
      <c r="C197" t="s">
        <v>354</v>
      </c>
      <c r="D197" s="5">
        <v>9.0725595758732493E-3</v>
      </c>
      <c r="E197" s="5">
        <v>9.588428875213403E-3</v>
      </c>
      <c r="F197" s="5">
        <v>9.2399352394222766E-3</v>
      </c>
      <c r="G197" s="5">
        <v>9.5043236097192198E-3</v>
      </c>
    </row>
    <row r="198" spans="1:7" x14ac:dyDescent="0.3">
      <c r="A198" t="s">
        <v>355</v>
      </c>
      <c r="B198" t="s">
        <v>255</v>
      </c>
      <c r="C198" t="s">
        <v>356</v>
      </c>
      <c r="D198" s="5">
        <v>8.647017381882947E-3</v>
      </c>
      <c r="E198" s="5">
        <v>1.1825395319482918E-2</v>
      </c>
      <c r="F198" s="5">
        <v>1.0916609878528489E-2</v>
      </c>
      <c r="G198" s="5">
        <v>1.1472139302355041E-2</v>
      </c>
    </row>
    <row r="199" spans="1:7" x14ac:dyDescent="0.3">
      <c r="A199" t="s">
        <v>357</v>
      </c>
      <c r="B199" t="s">
        <v>255</v>
      </c>
      <c r="C199" t="s">
        <v>358</v>
      </c>
      <c r="D199" s="5">
        <v>1.8338031613022101E-4</v>
      </c>
      <c r="E199" s="5">
        <v>9.4332924998837499E-5</v>
      </c>
      <c r="F199" s="5">
        <v>1.2365475463408312E-4</v>
      </c>
      <c r="G199" s="5">
        <v>9.8436021774150521E-5</v>
      </c>
    </row>
    <row r="200" spans="1:7" x14ac:dyDescent="0.3">
      <c r="A200" t="s">
        <v>359</v>
      </c>
      <c r="B200" t="s">
        <v>255</v>
      </c>
      <c r="C200" t="s">
        <v>360</v>
      </c>
      <c r="D200" s="5">
        <v>2.7881524550244622E-2</v>
      </c>
      <c r="E200" s="5">
        <v>4.4564174913243923E-2</v>
      </c>
      <c r="F200" s="5">
        <v>3.5643004624260594E-2</v>
      </c>
      <c r="G200" s="5">
        <v>3.7537780729866771E-2</v>
      </c>
    </row>
    <row r="201" spans="1:7" x14ac:dyDescent="0.3">
      <c r="A201" t="s">
        <v>361</v>
      </c>
      <c r="B201" t="s">
        <v>255</v>
      </c>
      <c r="C201" t="s">
        <v>360</v>
      </c>
      <c r="D201" s="5">
        <v>2.7841807278805527E-2</v>
      </c>
      <c r="E201" s="5">
        <v>0</v>
      </c>
      <c r="F201" s="5">
        <v>0</v>
      </c>
      <c r="G201" s="5">
        <v>0</v>
      </c>
    </row>
    <row r="202" spans="1:7" x14ac:dyDescent="0.3">
      <c r="A202" t="s">
        <v>362</v>
      </c>
      <c r="B202" t="s">
        <v>255</v>
      </c>
      <c r="C202" t="s">
        <v>363</v>
      </c>
      <c r="D202" s="5">
        <v>1.5018802499897744E-2</v>
      </c>
      <c r="E202" s="5">
        <v>1.9041738971913885E-2</v>
      </c>
      <c r="F202" s="5">
        <v>1.7869342213517835E-2</v>
      </c>
      <c r="G202" s="5">
        <v>1.6986546955971283E-2</v>
      </c>
    </row>
    <row r="203" spans="1:7" x14ac:dyDescent="0.3">
      <c r="A203" t="s">
        <v>364</v>
      </c>
      <c r="B203" t="s">
        <v>255</v>
      </c>
      <c r="C203" t="s">
        <v>365</v>
      </c>
      <c r="D203" s="5">
        <v>8.5221916716457912E-3</v>
      </c>
      <c r="E203" s="5">
        <v>7.9820167306708656E-3</v>
      </c>
      <c r="F203" s="5">
        <v>6.2647489912256559E-3</v>
      </c>
      <c r="G203" s="5">
        <v>8.9660016156418339E-3</v>
      </c>
    </row>
    <row r="204" spans="1:7" x14ac:dyDescent="0.3">
      <c r="A204" t="s">
        <v>366</v>
      </c>
      <c r="B204" t="s">
        <v>255</v>
      </c>
      <c r="C204" t="s">
        <v>367</v>
      </c>
      <c r="D204" s="5">
        <v>4.0494595180117186E-3</v>
      </c>
      <c r="E204" s="5">
        <v>4.7977175170496296E-3</v>
      </c>
      <c r="F204" s="5">
        <v>4.2559287510573716E-3</v>
      </c>
      <c r="G204" s="5">
        <v>4.0396768126983651E-3</v>
      </c>
    </row>
    <row r="205" spans="1:7" x14ac:dyDescent="0.3">
      <c r="A205" t="s">
        <v>366</v>
      </c>
      <c r="B205" t="s">
        <v>255</v>
      </c>
      <c r="C205" t="s">
        <v>367</v>
      </c>
      <c r="D205" s="5">
        <v>5.2619710760880871E-3</v>
      </c>
      <c r="E205" s="5">
        <v>5.5298611206215098E-3</v>
      </c>
      <c r="F205" s="5">
        <v>4.2513725699728439E-3</v>
      </c>
      <c r="G205" s="5">
        <v>4.2527437532113464E-3</v>
      </c>
    </row>
    <row r="206" spans="1:7" x14ac:dyDescent="0.3">
      <c r="A206" t="s">
        <v>368</v>
      </c>
      <c r="B206" t="s">
        <v>255</v>
      </c>
      <c r="C206" t="s">
        <v>369</v>
      </c>
      <c r="D206" s="5">
        <v>5.5337506906498945E-4</v>
      </c>
      <c r="E206" s="5">
        <v>1.6374394196084684E-2</v>
      </c>
      <c r="F206" s="5">
        <v>1.1836958457603094E-2</v>
      </c>
      <c r="G206" s="5">
        <v>1.225926557940937E-2</v>
      </c>
    </row>
    <row r="207" spans="1:7" x14ac:dyDescent="0.3">
      <c r="A207" t="s">
        <v>370</v>
      </c>
      <c r="B207" t="s">
        <v>255</v>
      </c>
      <c r="C207" t="s">
        <v>371</v>
      </c>
      <c r="D207" s="5">
        <v>4.5618123195760427</v>
      </c>
      <c r="E207" s="5">
        <v>7.126264466755682</v>
      </c>
      <c r="F207" s="5">
        <v>6.269305172310184</v>
      </c>
      <c r="G207" s="5">
        <v>5.8717810782558537</v>
      </c>
    </row>
    <row r="208" spans="1:7" x14ac:dyDescent="0.3">
      <c r="A208" t="s">
        <v>372</v>
      </c>
      <c r="B208" t="s">
        <v>255</v>
      </c>
      <c r="C208" t="s">
        <v>371</v>
      </c>
      <c r="D208" s="5">
        <v>4.7144401198205648</v>
      </c>
      <c r="E208" s="5">
        <v>7.3264404349229766</v>
      </c>
      <c r="F208" s="5">
        <v>0.13153694791031614</v>
      </c>
      <c r="G208" s="5">
        <v>6.1884410747719629</v>
      </c>
    </row>
    <row r="209" spans="1:7" x14ac:dyDescent="0.3">
      <c r="A209" t="s">
        <v>373</v>
      </c>
      <c r="B209" t="s">
        <v>255</v>
      </c>
      <c r="C209" t="s">
        <v>374</v>
      </c>
      <c r="D209" s="5">
        <v>0.2536231476182203</v>
      </c>
      <c r="E209" s="5">
        <v>0.43503242281957266</v>
      </c>
      <c r="F209" s="5">
        <v>0.3418958285829623</v>
      </c>
      <c r="G209" s="5">
        <v>0.36560658454902778</v>
      </c>
    </row>
    <row r="210" spans="1:7" x14ac:dyDescent="0.3">
      <c r="A210" t="s">
        <v>375</v>
      </c>
      <c r="B210" t="s">
        <v>255</v>
      </c>
      <c r="C210" t="s">
        <v>376</v>
      </c>
      <c r="D210" s="5">
        <v>2.9402128656769971E-2</v>
      </c>
      <c r="E210" s="5">
        <v>4.1216231845645927E-2</v>
      </c>
      <c r="F210" s="5">
        <v>3.4645200966749015E-2</v>
      </c>
      <c r="G210" s="5">
        <v>3.5759961035140612E-2</v>
      </c>
    </row>
    <row r="211" spans="1:7" x14ac:dyDescent="0.3">
      <c r="A211" t="s">
        <v>377</v>
      </c>
      <c r="B211" t="s">
        <v>255</v>
      </c>
      <c r="C211" t="s">
        <v>378</v>
      </c>
      <c r="D211" s="5">
        <v>2.0851567505524825E-2</v>
      </c>
      <c r="E211" s="5">
        <v>3.9324568946464994E-2</v>
      </c>
      <c r="F211" s="5">
        <v>3.089546393418267E-2</v>
      </c>
      <c r="G211" s="5">
        <v>3.2715501354350023E-2</v>
      </c>
    </row>
    <row r="212" spans="1:7" x14ac:dyDescent="0.3">
      <c r="A212" t="s">
        <v>379</v>
      </c>
      <c r="B212" t="s">
        <v>255</v>
      </c>
      <c r="C212" t="s">
        <v>380</v>
      </c>
      <c r="D212" s="5">
        <v>0.44023758442276761</v>
      </c>
      <c r="E212" s="5">
        <v>0.71162556683473188</v>
      </c>
      <c r="F212" s="5">
        <v>0.59412601342241855</v>
      </c>
      <c r="G212" s="5">
        <v>0.57586882223572433</v>
      </c>
    </row>
    <row r="213" spans="1:7" x14ac:dyDescent="0.3">
      <c r="A213" t="s">
        <v>379</v>
      </c>
      <c r="B213" t="s">
        <v>255</v>
      </c>
      <c r="C213" t="s">
        <v>380</v>
      </c>
      <c r="D213" s="5">
        <v>8.0058671429375584E-5</v>
      </c>
      <c r="E213" s="5">
        <v>2.0978441463932455E-4</v>
      </c>
      <c r="F213" s="5">
        <v>1.7245145404937531E-6</v>
      </c>
      <c r="G213" s="5">
        <v>0</v>
      </c>
    </row>
    <row r="214" spans="1:7" x14ac:dyDescent="0.3">
      <c r="A214" t="s">
        <v>381</v>
      </c>
      <c r="B214" t="s">
        <v>255</v>
      </c>
      <c r="C214" t="s">
        <v>382</v>
      </c>
      <c r="D214" s="5">
        <v>0.11268357296863211</v>
      </c>
      <c r="E214" s="5">
        <v>0.1686982971729874</v>
      </c>
      <c r="F214" s="5">
        <v>0.13846234315879832</v>
      </c>
      <c r="G214" s="5">
        <v>0.1426779470016869</v>
      </c>
    </row>
    <row r="215" spans="1:7" x14ac:dyDescent="0.3">
      <c r="A215" t="s">
        <v>383</v>
      </c>
      <c r="B215" t="s">
        <v>255</v>
      </c>
      <c r="C215" t="s">
        <v>384</v>
      </c>
      <c r="D215" s="5">
        <v>1.1461269758138814E-3</v>
      </c>
      <c r="E215" s="5">
        <v>1.2365870433534614E-3</v>
      </c>
      <c r="F215" s="5">
        <v>1.1595480860123123E-3</v>
      </c>
      <c r="G215" s="5">
        <v>1.6873454100072675E-3</v>
      </c>
    </row>
    <row r="216" spans="1:7" x14ac:dyDescent="0.3">
      <c r="A216" t="s">
        <v>385</v>
      </c>
      <c r="B216" t="s">
        <v>255</v>
      </c>
      <c r="C216" t="s">
        <v>386</v>
      </c>
      <c r="D216" s="5">
        <v>6.666827705848072E-3</v>
      </c>
      <c r="E216" s="5">
        <v>1.2035580086058578E-2</v>
      </c>
      <c r="F216" s="5">
        <v>9.4768566558177201E-3</v>
      </c>
      <c r="G216" s="5">
        <v>8.938859330226168E-3</v>
      </c>
    </row>
    <row r="217" spans="1:7" x14ac:dyDescent="0.3">
      <c r="A217" t="s">
        <v>387</v>
      </c>
      <c r="B217" t="s">
        <v>255</v>
      </c>
      <c r="C217" t="s">
        <v>388</v>
      </c>
      <c r="D217" s="5">
        <v>1.1376161319340754E-2</v>
      </c>
      <c r="E217" s="5">
        <v>2.0397931156247304E-2</v>
      </c>
      <c r="F217" s="5">
        <v>1.6338465369116512E-2</v>
      </c>
      <c r="G217" s="5">
        <v>1.7895813517396112E-2</v>
      </c>
    </row>
    <row r="218" spans="1:7" x14ac:dyDescent="0.3">
      <c r="A218" t="s">
        <v>389</v>
      </c>
      <c r="B218" t="s">
        <v>255</v>
      </c>
      <c r="C218" t="s">
        <v>390</v>
      </c>
      <c r="D218" s="5">
        <v>2.4902729192312506E-3</v>
      </c>
      <c r="E218" s="5">
        <v>3.7808235987597735E-3</v>
      </c>
      <c r="F218" s="5">
        <v>3.3538048963208771E-3</v>
      </c>
      <c r="G218" s="5">
        <v>2.8490352257977934E-3</v>
      </c>
    </row>
    <row r="219" spans="1:7" x14ac:dyDescent="0.3">
      <c r="A219" t="s">
        <v>391</v>
      </c>
      <c r="B219" t="s">
        <v>392</v>
      </c>
      <c r="C219" t="s">
        <v>393</v>
      </c>
      <c r="D219" s="5">
        <v>2.3229711928579141E-2</v>
      </c>
      <c r="E219" s="5">
        <v>3.5853358926499282E-2</v>
      </c>
      <c r="F219" s="5">
        <v>3.0015133650533453E-2</v>
      </c>
      <c r="G219" s="5">
        <v>2.2735264709348165E-2</v>
      </c>
    </row>
    <row r="220" spans="1:7" x14ac:dyDescent="0.3">
      <c r="A220" t="s">
        <v>394</v>
      </c>
      <c r="B220" t="s">
        <v>392</v>
      </c>
      <c r="C220" t="s">
        <v>395</v>
      </c>
      <c r="D220" s="5">
        <v>3.5278645182587352E-2</v>
      </c>
      <c r="E220" s="5">
        <v>4.1947953803779373E-2</v>
      </c>
      <c r="F220" s="5">
        <v>3.4833181134567022E-2</v>
      </c>
      <c r="G220" s="5">
        <v>3.4083195794776713E-2</v>
      </c>
    </row>
    <row r="221" spans="1:7" x14ac:dyDescent="0.3">
      <c r="A221" t="s">
        <v>396</v>
      </c>
      <c r="B221" t="s">
        <v>392</v>
      </c>
      <c r="C221" t="s">
        <v>397</v>
      </c>
      <c r="D221" s="5">
        <v>0.16318675321967885</v>
      </c>
      <c r="E221" s="5">
        <v>0.19612215858997414</v>
      </c>
      <c r="F221" s="5">
        <v>0.17041130110194411</v>
      </c>
      <c r="G221" s="5">
        <v>0.15126634526722288</v>
      </c>
    </row>
    <row r="222" spans="1:7" x14ac:dyDescent="0.3">
      <c r="A222" t="s">
        <v>398</v>
      </c>
      <c r="B222" t="s">
        <v>392</v>
      </c>
      <c r="C222" t="s">
        <v>399</v>
      </c>
      <c r="D222" s="5">
        <v>0.14235104331318429</v>
      </c>
      <c r="E222" s="5">
        <v>0.18693265225157527</v>
      </c>
      <c r="F222" s="5">
        <v>0.12459644417043569</v>
      </c>
      <c r="G222" s="5">
        <v>0.12947674148166044</v>
      </c>
    </row>
    <row r="223" spans="1:7" x14ac:dyDescent="0.3">
      <c r="A223" t="s">
        <v>400</v>
      </c>
      <c r="B223" t="s">
        <v>392</v>
      </c>
      <c r="C223" t="s">
        <v>260</v>
      </c>
      <c r="D223" s="5">
        <v>3.1569257434082641E-2</v>
      </c>
      <c r="E223" s="5">
        <v>3.0401553352682326E-2</v>
      </c>
      <c r="F223" s="5">
        <v>2.6955022410674295E-2</v>
      </c>
      <c r="G223" s="5">
        <v>2.3917340864080306E-2</v>
      </c>
    </row>
    <row r="224" spans="1:7" x14ac:dyDescent="0.3">
      <c r="A224" t="s">
        <v>401</v>
      </c>
      <c r="B224" t="s">
        <v>392</v>
      </c>
      <c r="C224" t="s">
        <v>264</v>
      </c>
      <c r="D224" s="5">
        <v>2.0798879106154779E-3</v>
      </c>
      <c r="E224" s="5">
        <v>8.5895696551666258E-3</v>
      </c>
      <c r="F224" s="5">
        <v>2.4263860752925816E-3</v>
      </c>
      <c r="G224" s="5">
        <v>2.5217624634285662E-3</v>
      </c>
    </row>
    <row r="225" spans="1:7" x14ac:dyDescent="0.3">
      <c r="A225" t="s">
        <v>402</v>
      </c>
      <c r="B225" t="s">
        <v>392</v>
      </c>
      <c r="C225" t="s">
        <v>403</v>
      </c>
      <c r="D225" s="5">
        <v>0.28622793406901592</v>
      </c>
      <c r="E225" s="5">
        <v>0.3944821762364496</v>
      </c>
      <c r="F225" s="5">
        <v>0.34182093636724648</v>
      </c>
      <c r="G225" s="5">
        <v>0.30753681292281182</v>
      </c>
    </row>
    <row r="226" spans="1:7" x14ac:dyDescent="0.3">
      <c r="A226" t="s">
        <v>404</v>
      </c>
      <c r="B226" t="s">
        <v>392</v>
      </c>
      <c r="C226" t="s">
        <v>405</v>
      </c>
      <c r="D226" s="5">
        <v>3.5620645471456575E-2</v>
      </c>
      <c r="E226" s="5">
        <v>5.0304214748800126E-2</v>
      </c>
      <c r="F226" s="5">
        <v>4.3492644855870601E-2</v>
      </c>
      <c r="G226" s="5">
        <v>3.6447348104240995E-2</v>
      </c>
    </row>
    <row r="227" spans="1:7" x14ac:dyDescent="0.3">
      <c r="A227" t="s">
        <v>406</v>
      </c>
      <c r="B227" t="s">
        <v>392</v>
      </c>
      <c r="C227" t="s">
        <v>405</v>
      </c>
      <c r="D227" s="5">
        <v>0.18596923400127516</v>
      </c>
      <c r="E227" s="5">
        <v>0.26235326385791635</v>
      </c>
      <c r="F227" s="5">
        <v>0.1963245835160706</v>
      </c>
      <c r="G227" s="5">
        <v>0.19977087014973172</v>
      </c>
    </row>
    <row r="228" spans="1:7" x14ac:dyDescent="0.3">
      <c r="A228" t="s">
        <v>407</v>
      </c>
      <c r="B228" t="s">
        <v>392</v>
      </c>
      <c r="C228" t="s">
        <v>408</v>
      </c>
      <c r="D228" s="5">
        <v>1.5905644203871968E-2</v>
      </c>
      <c r="E228" s="5">
        <v>3.3044131600252984E-2</v>
      </c>
      <c r="F228" s="5">
        <v>4.3297318606517893E-2</v>
      </c>
      <c r="G228" s="5">
        <v>2.0824241592531205E-2</v>
      </c>
    </row>
    <row r="229" spans="1:7" x14ac:dyDescent="0.3">
      <c r="A229" t="s">
        <v>409</v>
      </c>
      <c r="B229" t="s">
        <v>392</v>
      </c>
      <c r="C229" t="s">
        <v>408</v>
      </c>
      <c r="D229" s="5">
        <v>0.20835709906494543</v>
      </c>
      <c r="E229" s="5">
        <v>0.29115974745756057</v>
      </c>
      <c r="F229" s="5">
        <v>0.23916614087409879</v>
      </c>
      <c r="G229" s="5">
        <v>0.21750201247071382</v>
      </c>
    </row>
    <row r="230" spans="1:7" x14ac:dyDescent="0.3">
      <c r="A230" t="s">
        <v>410</v>
      </c>
      <c r="B230" t="s">
        <v>392</v>
      </c>
      <c r="C230" t="s">
        <v>268</v>
      </c>
      <c r="D230" s="5">
        <v>0.13143334178389737</v>
      </c>
      <c r="E230" s="5">
        <v>0.1281769485127969</v>
      </c>
      <c r="F230" s="5">
        <v>0.11741277877757483</v>
      </c>
      <c r="G230" s="5">
        <v>9.8979176689571222E-2</v>
      </c>
    </row>
    <row r="231" spans="1:7" x14ac:dyDescent="0.3">
      <c r="A231" t="s">
        <v>411</v>
      </c>
      <c r="B231" t="s">
        <v>392</v>
      </c>
      <c r="C231" t="s">
        <v>412</v>
      </c>
      <c r="D231" s="5">
        <v>2.0222740157982768</v>
      </c>
      <c r="E231" s="5">
        <v>2.9425465891867937</v>
      </c>
      <c r="F231" s="5">
        <v>2.4611107418441747</v>
      </c>
      <c r="G231" s="5">
        <v>2.2538252016892812</v>
      </c>
    </row>
    <row r="232" spans="1:7" x14ac:dyDescent="0.3">
      <c r="A232" t="s">
        <v>413</v>
      </c>
      <c r="B232" t="s">
        <v>392</v>
      </c>
      <c r="C232" t="s">
        <v>414</v>
      </c>
      <c r="D232" s="5">
        <v>7.3924677824810187E-2</v>
      </c>
      <c r="E232" s="5">
        <v>0.19169405449945034</v>
      </c>
      <c r="F232" s="5">
        <v>0.13913739828891539</v>
      </c>
      <c r="G232" s="5">
        <v>0.15544301434727648</v>
      </c>
    </row>
    <row r="233" spans="1:7" x14ac:dyDescent="0.3">
      <c r="A233" t="s">
        <v>415</v>
      </c>
      <c r="B233" t="s">
        <v>392</v>
      </c>
      <c r="C233" t="s">
        <v>414</v>
      </c>
      <c r="D233" s="5">
        <v>2.9596178844452477E-2</v>
      </c>
      <c r="E233" s="5">
        <v>4.4376268950195655E-2</v>
      </c>
      <c r="F233" s="5">
        <v>3.1273902813028713E-2</v>
      </c>
      <c r="G233" s="5">
        <v>3.0438460984352614E-2</v>
      </c>
    </row>
    <row r="234" spans="1:7" x14ac:dyDescent="0.3">
      <c r="A234" t="s">
        <v>416</v>
      </c>
      <c r="B234" t="s">
        <v>392</v>
      </c>
      <c r="C234" t="s">
        <v>417</v>
      </c>
      <c r="D234" s="5">
        <v>1.2682949174142701</v>
      </c>
      <c r="E234" s="5">
        <v>1.7138667391226317</v>
      </c>
      <c r="F234" s="5">
        <v>1.4323924952532234</v>
      </c>
      <c r="G234" s="5">
        <v>1.3215611409905328</v>
      </c>
    </row>
    <row r="235" spans="1:7" x14ac:dyDescent="0.3">
      <c r="A235" t="s">
        <v>418</v>
      </c>
      <c r="B235" t="s">
        <v>392</v>
      </c>
      <c r="C235" t="s">
        <v>419</v>
      </c>
      <c r="D235" s="5">
        <v>1.7234183787556282E-3</v>
      </c>
      <c r="E235" s="5">
        <v>7.6658576190788627E-3</v>
      </c>
      <c r="F235" s="5">
        <v>6.1397551046535898E-3</v>
      </c>
      <c r="G235" s="5">
        <v>4.9312276921575793E-3</v>
      </c>
    </row>
    <row r="236" spans="1:7" x14ac:dyDescent="0.3">
      <c r="A236" t="s">
        <v>420</v>
      </c>
      <c r="B236" t="s">
        <v>392</v>
      </c>
      <c r="C236" t="s">
        <v>419</v>
      </c>
      <c r="D236" s="5">
        <v>0.30753718283702169</v>
      </c>
      <c r="E236" s="5">
        <v>0.4194795380377937</v>
      </c>
      <c r="F236" s="5">
        <v>0.3509361613370397</v>
      </c>
      <c r="G236" s="5">
        <v>0.31364420638892793</v>
      </c>
    </row>
    <row r="237" spans="1:7" x14ac:dyDescent="0.3">
      <c r="A237" t="s">
        <v>421</v>
      </c>
      <c r="B237" t="s">
        <v>392</v>
      </c>
      <c r="C237" t="s">
        <v>422</v>
      </c>
      <c r="D237" s="5">
        <v>8.6420842225801223E-3</v>
      </c>
      <c r="E237" s="5">
        <v>1.2260610788278305E-2</v>
      </c>
      <c r="F237" s="5">
        <v>8.0018653484827795E-3</v>
      </c>
      <c r="G237" s="5">
        <v>1.0106751122959801E-2</v>
      </c>
    </row>
    <row r="238" spans="1:7" x14ac:dyDescent="0.3">
      <c r="A238" t="s">
        <v>423</v>
      </c>
      <c r="B238" t="s">
        <v>392</v>
      </c>
      <c r="C238" t="s">
        <v>281</v>
      </c>
      <c r="D238" s="5">
        <v>4.2539574392426362E-3</v>
      </c>
      <c r="E238" s="5">
        <v>6.6040649178027225E-3</v>
      </c>
      <c r="F238" s="5">
        <v>4.5576124848966202E-3</v>
      </c>
      <c r="G238" s="5">
        <v>5.0021522614415066E-3</v>
      </c>
    </row>
    <row r="239" spans="1:7" x14ac:dyDescent="0.3">
      <c r="A239" t="s">
        <v>424</v>
      </c>
      <c r="B239" t="s">
        <v>392</v>
      </c>
      <c r="C239" t="s">
        <v>425</v>
      </c>
      <c r="D239" s="5">
        <v>0.5151050504661151</v>
      </c>
      <c r="E239" s="5">
        <v>0.89228678125178817</v>
      </c>
      <c r="F239" s="5">
        <v>0.70990240181413544</v>
      </c>
      <c r="G239" s="5">
        <v>0.65250603741214153</v>
      </c>
    </row>
    <row r="240" spans="1:7" x14ac:dyDescent="0.3">
      <c r="A240" t="s">
        <v>426</v>
      </c>
      <c r="B240" t="s">
        <v>392</v>
      </c>
      <c r="C240" t="s">
        <v>298</v>
      </c>
      <c r="D240" s="5">
        <v>1.553207465756866</v>
      </c>
      <c r="E240" s="5">
        <v>2.2097667832388201</v>
      </c>
      <c r="F240" s="5">
        <v>1.8857664229174633</v>
      </c>
      <c r="G240" s="5">
        <v>1.6939151297311572</v>
      </c>
    </row>
    <row r="241" spans="1:7" x14ac:dyDescent="0.3">
      <c r="A241" t="s">
        <v>427</v>
      </c>
      <c r="B241" t="s">
        <v>392</v>
      </c>
      <c r="C241" t="s">
        <v>428</v>
      </c>
      <c r="D241" s="5">
        <v>4.7064501291311539E-2</v>
      </c>
      <c r="E241" s="5">
        <v>7.2825647381249206E-2</v>
      </c>
      <c r="F241" s="5">
        <v>5.7512728976076385E-2</v>
      </c>
      <c r="G241" s="5">
        <v>5.2306869846897211E-2</v>
      </c>
    </row>
    <row r="242" spans="1:7" x14ac:dyDescent="0.3">
      <c r="A242" t="s">
        <v>429</v>
      </c>
      <c r="B242" t="s">
        <v>392</v>
      </c>
      <c r="C242" t="s">
        <v>428</v>
      </c>
      <c r="D242" s="5">
        <v>2.437409751056464E-2</v>
      </c>
      <c r="E242" s="5">
        <v>2.235954495602133E-2</v>
      </c>
      <c r="F242" s="5">
        <v>3.1447526145786678E-2</v>
      </c>
      <c r="G242" s="5">
        <v>2.0725735246303532E-2</v>
      </c>
    </row>
    <row r="243" spans="1:7" x14ac:dyDescent="0.3">
      <c r="A243" t="s">
        <v>430</v>
      </c>
      <c r="B243" t="s">
        <v>392</v>
      </c>
      <c r="C243" t="s">
        <v>431</v>
      </c>
      <c r="D243" s="5">
        <v>1.1222871017816377E-2</v>
      </c>
      <c r="E243" s="5">
        <v>1.601259575960386E-2</v>
      </c>
      <c r="F243" s="5">
        <v>1.4252305327769573E-2</v>
      </c>
      <c r="G243" s="5">
        <v>1.2500455336292385E-2</v>
      </c>
    </row>
    <row r="244" spans="1:7" x14ac:dyDescent="0.3">
      <c r="A244" t="s">
        <v>432</v>
      </c>
      <c r="B244" t="s">
        <v>392</v>
      </c>
      <c r="C244" t="s">
        <v>433</v>
      </c>
      <c r="D244" s="5">
        <v>2.7750013808328111E-4</v>
      </c>
      <c r="E244" s="5">
        <v>1.8861079900637425E-4</v>
      </c>
      <c r="F244" s="5">
        <v>0</v>
      </c>
      <c r="G244" s="5">
        <v>0</v>
      </c>
    </row>
    <row r="245" spans="1:7" x14ac:dyDescent="0.3">
      <c r="A245" t="s">
        <v>434</v>
      </c>
      <c r="B245" t="s">
        <v>392</v>
      </c>
      <c r="C245" t="s">
        <v>435</v>
      </c>
      <c r="D245" s="5">
        <v>0</v>
      </c>
      <c r="E245" s="5">
        <v>0</v>
      </c>
      <c r="F245" s="5">
        <v>6.8711433938965232E-5</v>
      </c>
      <c r="G245" s="5">
        <v>0</v>
      </c>
    </row>
    <row r="246" spans="1:7" x14ac:dyDescent="0.3">
      <c r="A246" t="s">
        <v>436</v>
      </c>
      <c r="B246" t="s">
        <v>392</v>
      </c>
      <c r="C246" t="s">
        <v>437</v>
      </c>
      <c r="D246" s="5">
        <v>4.0224495513926956E-2</v>
      </c>
      <c r="E246" s="5">
        <v>5.4089529535860797E-2</v>
      </c>
      <c r="F246" s="5">
        <v>4.4642899435392132E-2</v>
      </c>
      <c r="G246" s="5">
        <v>3.9205525798615991E-2</v>
      </c>
    </row>
    <row r="247" spans="1:7" x14ac:dyDescent="0.3">
      <c r="A247" t="s">
        <v>438</v>
      </c>
      <c r="B247" t="s">
        <v>392</v>
      </c>
      <c r="C247" t="s">
        <v>439</v>
      </c>
      <c r="D247" s="5">
        <v>0.6655851775685756</v>
      </c>
      <c r="E247" s="5">
        <v>1.1522593439857671</v>
      </c>
      <c r="F247" s="5">
        <v>0.94407687187144262</v>
      </c>
      <c r="G247" s="5">
        <v>0.84321432370892679</v>
      </c>
    </row>
    <row r="248" spans="1:7" x14ac:dyDescent="0.3">
      <c r="A248" t="s">
        <v>440</v>
      </c>
      <c r="B248" t="s">
        <v>392</v>
      </c>
      <c r="C248" t="s">
        <v>441</v>
      </c>
      <c r="D248" s="5">
        <v>1.9475601065376151E-4</v>
      </c>
      <c r="E248" s="5">
        <v>4.2495515062285005E-4</v>
      </c>
      <c r="F248" s="5">
        <v>6.3437625206441998E-4</v>
      </c>
      <c r="G248" s="5">
        <v>3.035965590737047E-4</v>
      </c>
    </row>
    <row r="249" spans="1:7" x14ac:dyDescent="0.3">
      <c r="A249" t="s">
        <v>442</v>
      </c>
      <c r="B249" t="s">
        <v>392</v>
      </c>
      <c r="C249" t="s">
        <v>443</v>
      </c>
      <c r="D249" s="5">
        <v>3.5515414613342967E-9</v>
      </c>
      <c r="E249" s="5">
        <v>0</v>
      </c>
      <c r="F249" s="5">
        <v>0</v>
      </c>
      <c r="G249" s="5">
        <v>0</v>
      </c>
    </row>
    <row r="250" spans="1:7" x14ac:dyDescent="0.3">
      <c r="A250" t="s">
        <v>444</v>
      </c>
      <c r="B250" t="s">
        <v>392</v>
      </c>
      <c r="C250" t="s">
        <v>445</v>
      </c>
      <c r="D250" s="5">
        <v>2.6781253389913441E-4</v>
      </c>
      <c r="E250" s="5">
        <v>2.6092484318355385E-4</v>
      </c>
      <c r="F250" s="5">
        <v>0</v>
      </c>
      <c r="G250" s="5">
        <v>1.3662830221778988E-4</v>
      </c>
    </row>
    <row r="251" spans="1:7" x14ac:dyDescent="0.3">
      <c r="A251" t="s">
        <v>446</v>
      </c>
      <c r="B251" t="s">
        <v>392</v>
      </c>
      <c r="C251" t="s">
        <v>447</v>
      </c>
      <c r="D251" s="5">
        <v>1.3806288584505475E-4</v>
      </c>
      <c r="E251" s="5">
        <v>1.0010848226157335E-2</v>
      </c>
      <c r="F251" s="5">
        <v>1.8182703523078041E-2</v>
      </c>
      <c r="G251" s="5">
        <v>7.0668452783736449E-3</v>
      </c>
    </row>
    <row r="252" spans="1:7" x14ac:dyDescent="0.3">
      <c r="A252" t="s">
        <v>448</v>
      </c>
      <c r="B252" t="s">
        <v>392</v>
      </c>
      <c r="C252" t="s">
        <v>449</v>
      </c>
      <c r="D252" s="5">
        <v>0</v>
      </c>
      <c r="E252" s="5">
        <v>1.8667077512794214E-2</v>
      </c>
      <c r="F252" s="5">
        <v>0</v>
      </c>
      <c r="G252" s="5">
        <v>0</v>
      </c>
    </row>
    <row r="253" spans="1:7" x14ac:dyDescent="0.3">
      <c r="A253" t="s">
        <v>450</v>
      </c>
      <c r="B253" t="s">
        <v>392</v>
      </c>
      <c r="C253" t="s">
        <v>451</v>
      </c>
      <c r="D253" s="5">
        <v>2.306134255559737E-3</v>
      </c>
      <c r="E253" s="5">
        <v>5.6517844682277092E-3</v>
      </c>
      <c r="F253" s="5">
        <v>6.7213932693927772E-4</v>
      </c>
      <c r="G253" s="5">
        <v>2.5631351288441908E-3</v>
      </c>
    </row>
    <row r="254" spans="1:7" x14ac:dyDescent="0.3">
      <c r="A254" t="s">
        <v>452</v>
      </c>
      <c r="B254" t="s">
        <v>392</v>
      </c>
      <c r="C254" t="s">
        <v>453</v>
      </c>
      <c r="D254" s="5">
        <v>0</v>
      </c>
      <c r="E254" s="5">
        <v>1.3222414042349069E-4</v>
      </c>
      <c r="F254" s="5">
        <v>0</v>
      </c>
      <c r="G254" s="5">
        <v>0</v>
      </c>
    </row>
    <row r="255" spans="1:7" x14ac:dyDescent="0.3">
      <c r="A255" t="s">
        <v>452</v>
      </c>
      <c r="B255" t="s">
        <v>392</v>
      </c>
      <c r="C255" t="s">
        <v>453</v>
      </c>
      <c r="D255" s="5">
        <v>0</v>
      </c>
      <c r="E255" s="5">
        <v>0</v>
      </c>
      <c r="F255" s="5">
        <v>0</v>
      </c>
      <c r="G255" s="5">
        <v>1.2595021428670955E-4</v>
      </c>
    </row>
    <row r="256" spans="1:7" x14ac:dyDescent="0.3">
      <c r="A256" t="s">
        <v>452</v>
      </c>
      <c r="B256" t="s">
        <v>392</v>
      </c>
      <c r="C256" t="s">
        <v>453</v>
      </c>
      <c r="D256" s="5">
        <v>3.4173721172394453E-4</v>
      </c>
      <c r="E256" s="5">
        <v>2.6806694655536644E-4</v>
      </c>
      <c r="F256" s="5">
        <v>2.2267192426209202E-4</v>
      </c>
      <c r="G256" s="5">
        <v>1.6385545631512018E-4</v>
      </c>
    </row>
    <row r="257" spans="1:7" x14ac:dyDescent="0.3">
      <c r="A257" t="s">
        <v>454</v>
      </c>
      <c r="B257" t="s">
        <v>392</v>
      </c>
      <c r="C257" t="s">
        <v>455</v>
      </c>
      <c r="D257" s="5">
        <v>1.7355199274386932E-4</v>
      </c>
      <c r="E257" s="5">
        <v>0</v>
      </c>
      <c r="F257" s="5">
        <v>0</v>
      </c>
      <c r="G257" s="5">
        <v>0</v>
      </c>
    </row>
    <row r="258" spans="1:7" x14ac:dyDescent="0.3">
      <c r="A258" t="s">
        <v>456</v>
      </c>
      <c r="B258" t="s">
        <v>392</v>
      </c>
      <c r="C258" t="s">
        <v>457</v>
      </c>
      <c r="D258" s="5">
        <v>1.4800720193679077E-3</v>
      </c>
      <c r="E258" s="5">
        <v>4.9447162344182602E-2</v>
      </c>
      <c r="F258" s="5">
        <v>3.6526008628957198E-2</v>
      </c>
      <c r="G258" s="5">
        <v>2.7896997251678511E-2</v>
      </c>
    </row>
    <row r="259" spans="1:7" x14ac:dyDescent="0.3">
      <c r="A259" t="s">
        <v>458</v>
      </c>
      <c r="B259" t="s">
        <v>392</v>
      </c>
      <c r="C259" t="s">
        <v>459</v>
      </c>
      <c r="D259" s="5">
        <v>12.135748711951935</v>
      </c>
      <c r="E259" s="5">
        <v>18.100470645297079</v>
      </c>
      <c r="F259" s="5">
        <v>0.23439149922325475</v>
      </c>
      <c r="G259" s="5">
        <v>14.257808552994167</v>
      </c>
    </row>
    <row r="260" spans="1:7" x14ac:dyDescent="0.3">
      <c r="A260" t="s">
        <v>458</v>
      </c>
      <c r="B260" t="s">
        <v>392</v>
      </c>
      <c r="C260" t="s">
        <v>459</v>
      </c>
      <c r="D260" s="5">
        <v>1.350901141033453E-3</v>
      </c>
      <c r="E260" s="5">
        <v>18.098089944173143</v>
      </c>
      <c r="F260" s="5">
        <v>14.540954118479693</v>
      </c>
      <c r="G260" s="5">
        <v>14.259778679918721</v>
      </c>
    </row>
    <row r="261" spans="1:7" x14ac:dyDescent="0.3">
      <c r="A261" t="s">
        <v>460</v>
      </c>
      <c r="B261" t="s">
        <v>392</v>
      </c>
      <c r="C261" t="s">
        <v>455</v>
      </c>
      <c r="D261" s="5">
        <v>6.382904871061303E-4</v>
      </c>
      <c r="E261" s="5">
        <v>0</v>
      </c>
      <c r="F261" s="5">
        <v>0</v>
      </c>
      <c r="G261" s="5">
        <v>0</v>
      </c>
    </row>
    <row r="262" spans="1:7" x14ac:dyDescent="0.3">
      <c r="A262" t="s">
        <v>461</v>
      </c>
      <c r="B262" t="s">
        <v>392</v>
      </c>
      <c r="C262" t="s">
        <v>462</v>
      </c>
      <c r="D262" s="5">
        <v>2.2803526953219023E-3</v>
      </c>
      <c r="E262" s="5">
        <v>2.5021168812583493E-3</v>
      </c>
      <c r="F262" s="5">
        <v>1.5686868114682272E-3</v>
      </c>
      <c r="G262" s="5">
        <v>1.7171626274408893E-3</v>
      </c>
    </row>
    <row r="263" spans="1:7" x14ac:dyDescent="0.3">
      <c r="A263" t="s">
        <v>463</v>
      </c>
      <c r="B263" t="s">
        <v>392</v>
      </c>
      <c r="C263" t="s">
        <v>464</v>
      </c>
      <c r="D263" s="5">
        <v>1.6142413634627588E-2</v>
      </c>
      <c r="E263" s="5">
        <v>2.2057195913281268E-2</v>
      </c>
      <c r="F263" s="5">
        <v>1.8132786814910123E-2</v>
      </c>
      <c r="G263" s="5">
        <v>1.5794507554145951E-2</v>
      </c>
    </row>
    <row r="264" spans="1:7" x14ac:dyDescent="0.3">
      <c r="A264" t="s">
        <v>465</v>
      </c>
      <c r="B264" t="s">
        <v>392</v>
      </c>
      <c r="C264" t="s">
        <v>464</v>
      </c>
      <c r="D264" s="5">
        <v>1.6142413634627588E-2</v>
      </c>
      <c r="E264" s="5">
        <v>0</v>
      </c>
      <c r="F264" s="5">
        <v>0</v>
      </c>
      <c r="G264" s="5">
        <v>0</v>
      </c>
    </row>
    <row r="265" spans="1:7" x14ac:dyDescent="0.3">
      <c r="A265" t="s">
        <v>465</v>
      </c>
      <c r="B265" t="s">
        <v>392</v>
      </c>
      <c r="C265" t="s">
        <v>464</v>
      </c>
      <c r="D265" s="5">
        <v>1.6142413634627588E-2</v>
      </c>
      <c r="E265" s="5">
        <v>0</v>
      </c>
      <c r="F265" s="5">
        <v>0</v>
      </c>
      <c r="G265" s="5">
        <v>0</v>
      </c>
    </row>
    <row r="266" spans="1:7" x14ac:dyDescent="0.3">
      <c r="A266" t="s">
        <v>466</v>
      </c>
      <c r="B266" t="s">
        <v>392</v>
      </c>
      <c r="C266" t="s">
        <v>467</v>
      </c>
      <c r="D266" s="5">
        <v>1.9446662579394907E-4</v>
      </c>
      <c r="E266" s="5">
        <v>0</v>
      </c>
      <c r="F266" s="5">
        <v>0</v>
      </c>
      <c r="G266" s="5">
        <v>0</v>
      </c>
    </row>
    <row r="267" spans="1:7" x14ac:dyDescent="0.3">
      <c r="A267" t="s">
        <v>468</v>
      </c>
      <c r="B267" t="s">
        <v>392</v>
      </c>
      <c r="C267" t="s">
        <v>469</v>
      </c>
      <c r="D267" s="5">
        <v>1.0925593843645434E-2</v>
      </c>
      <c r="E267" s="5">
        <v>2.3138034223548903E-3</v>
      </c>
      <c r="F267" s="5">
        <v>2.023362914128152E-3</v>
      </c>
      <c r="G267" s="5">
        <v>7.5002732017754301E-4</v>
      </c>
    </row>
    <row r="268" spans="1:7" x14ac:dyDescent="0.3">
      <c r="A268" t="s">
        <v>470</v>
      </c>
      <c r="B268" t="s">
        <v>392</v>
      </c>
      <c r="C268" t="s">
        <v>471</v>
      </c>
      <c r="D268" s="5">
        <v>0</v>
      </c>
      <c r="E268" s="5">
        <v>2.3568941126981598E-3</v>
      </c>
      <c r="F268" s="5">
        <v>1.7344970942520851E-3</v>
      </c>
      <c r="G268" s="5">
        <v>1.5315766711479432E-3</v>
      </c>
    </row>
    <row r="269" spans="1:7" x14ac:dyDescent="0.3">
      <c r="A269" t="s">
        <v>472</v>
      </c>
      <c r="B269" t="s">
        <v>392</v>
      </c>
      <c r="C269" t="s">
        <v>439</v>
      </c>
      <c r="D269" s="5">
        <v>6.1244359422120316E-3</v>
      </c>
      <c r="E269" s="5">
        <v>4.0019585893389968E-3</v>
      </c>
      <c r="F269" s="5">
        <v>1.7781199566075242E-3</v>
      </c>
      <c r="G269" s="5">
        <v>9.348252257006676E-3</v>
      </c>
    </row>
    <row r="270" spans="1:7" x14ac:dyDescent="0.3">
      <c r="A270" t="s">
        <v>472</v>
      </c>
      <c r="B270" t="s">
        <v>392</v>
      </c>
      <c r="C270" t="s">
        <v>439</v>
      </c>
      <c r="D270" s="5">
        <v>1.6597537095968946E-4</v>
      </c>
      <c r="E270" s="5">
        <v>1.6541111409117994E-4</v>
      </c>
      <c r="F270" s="5">
        <v>2.0533129390289012E-4</v>
      </c>
      <c r="G270" s="5">
        <v>0</v>
      </c>
    </row>
    <row r="271" spans="1:7" x14ac:dyDescent="0.3">
      <c r="A271" t="s">
        <v>473</v>
      </c>
      <c r="B271" t="s">
        <v>392</v>
      </c>
      <c r="C271" t="s">
        <v>474</v>
      </c>
      <c r="D271" s="5">
        <v>0</v>
      </c>
      <c r="E271" s="5">
        <v>2.4259344452923486E-5</v>
      </c>
      <c r="F271" s="5">
        <v>4.179981736148043E-5</v>
      </c>
      <c r="G271" s="5">
        <v>0</v>
      </c>
    </row>
    <row r="272" spans="1:7" x14ac:dyDescent="0.3">
      <c r="A272" t="s">
        <v>475</v>
      </c>
      <c r="B272" t="s">
        <v>476</v>
      </c>
      <c r="C272" t="s">
        <v>477</v>
      </c>
      <c r="D272" s="5">
        <v>0.35051965961058656</v>
      </c>
      <c r="E272" s="5">
        <v>0</v>
      </c>
      <c r="F272" s="5">
        <v>0</v>
      </c>
      <c r="G272" s="5">
        <v>0.17184701993329826</v>
      </c>
    </row>
    <row r="273" spans="1:7" x14ac:dyDescent="0.3">
      <c r="A273" t="s">
        <v>478</v>
      </c>
      <c r="B273" t="s">
        <v>476</v>
      </c>
      <c r="C273" t="s">
        <v>479</v>
      </c>
      <c r="D273" s="5">
        <v>0</v>
      </c>
      <c r="E273" s="5">
        <v>0</v>
      </c>
      <c r="F273" s="5">
        <v>1.1067183072665233E-2</v>
      </c>
      <c r="G273" s="5">
        <v>0</v>
      </c>
    </row>
    <row r="274" spans="1:7" x14ac:dyDescent="0.3">
      <c r="A274" t="s">
        <v>480</v>
      </c>
      <c r="B274" t="s">
        <v>476</v>
      </c>
      <c r="C274" t="s">
        <v>481</v>
      </c>
      <c r="D274" s="5">
        <v>1.0117039738031506</v>
      </c>
      <c r="E274" s="5">
        <v>1.6715533029466538</v>
      </c>
      <c r="F274" s="5">
        <v>1.5153010070967408</v>
      </c>
      <c r="G274" s="5">
        <v>1.0705583358153432</v>
      </c>
    </row>
    <row r="275" spans="1:7" x14ac:dyDescent="0.3">
      <c r="A275" t="s">
        <v>482</v>
      </c>
      <c r="B275" t="s">
        <v>476</v>
      </c>
      <c r="C275" t="s">
        <v>483</v>
      </c>
      <c r="D275" s="5">
        <v>0.28079043286395189</v>
      </c>
      <c r="E275" s="5">
        <v>0.36304428775427255</v>
      </c>
      <c r="F275" s="5">
        <v>0.93697147313819984</v>
      </c>
      <c r="G275" s="5">
        <v>0.38779108461999512</v>
      </c>
    </row>
    <row r="276" spans="1:7" x14ac:dyDescent="0.3">
      <c r="A276" t="s">
        <v>484</v>
      </c>
      <c r="B276" t="s">
        <v>476</v>
      </c>
      <c r="C276" t="s">
        <v>485</v>
      </c>
      <c r="D276" s="5">
        <v>6.5845918564359951E-2</v>
      </c>
      <c r="E276" s="5">
        <v>0</v>
      </c>
      <c r="F276" s="5">
        <v>0</v>
      </c>
      <c r="G276" s="5">
        <v>0</v>
      </c>
    </row>
    <row r="277" spans="1:7" x14ac:dyDescent="0.3">
      <c r="A277" t="s">
        <v>486</v>
      </c>
      <c r="B277" t="s">
        <v>476</v>
      </c>
      <c r="C277" t="s">
        <v>487</v>
      </c>
      <c r="D277" s="5">
        <v>0</v>
      </c>
      <c r="E277" s="5">
        <v>0</v>
      </c>
      <c r="F277" s="5">
        <v>8.834080666373417</v>
      </c>
      <c r="G277" s="5">
        <v>0</v>
      </c>
    </row>
    <row r="278" spans="1:7" x14ac:dyDescent="0.3">
      <c r="A278" t="s">
        <v>488</v>
      </c>
      <c r="B278" t="s">
        <v>476</v>
      </c>
      <c r="C278" t="s">
        <v>489</v>
      </c>
      <c r="D278" s="5">
        <v>2.3112496505906997E-2</v>
      </c>
      <c r="E278" s="5">
        <v>0</v>
      </c>
      <c r="F278" s="5">
        <v>0</v>
      </c>
      <c r="G278" s="5">
        <v>1.33466258759044E-2</v>
      </c>
    </row>
    <row r="279" spans="1:7" x14ac:dyDescent="0.3">
      <c r="A279" t="s">
        <v>490</v>
      </c>
      <c r="B279" t="s">
        <v>476</v>
      </c>
      <c r="C279" t="s">
        <v>491</v>
      </c>
      <c r="D279" s="5">
        <v>3.6584850769851305</v>
      </c>
      <c r="E279" s="5">
        <v>4.8147641821069689</v>
      </c>
      <c r="F279" s="5">
        <v>4.3471750203595017</v>
      </c>
      <c r="G279" s="5">
        <v>3.2564890773173696</v>
      </c>
    </row>
    <row r="280" spans="1:7" x14ac:dyDescent="0.3">
      <c r="A280" t="s">
        <v>492</v>
      </c>
      <c r="B280" t="s">
        <v>476</v>
      </c>
      <c r="C280" t="s">
        <v>493</v>
      </c>
      <c r="D280" s="5">
        <v>6.6970034090807887E-2</v>
      </c>
      <c r="E280" s="5">
        <v>4.0377608589255681E-2</v>
      </c>
      <c r="F280" s="5">
        <v>0</v>
      </c>
      <c r="G280" s="5">
        <v>0</v>
      </c>
    </row>
    <row r="281" spans="1:7" x14ac:dyDescent="0.3">
      <c r="A281" t="s">
        <v>492</v>
      </c>
      <c r="B281" t="s">
        <v>476</v>
      </c>
      <c r="C281" t="s">
        <v>493</v>
      </c>
      <c r="D281" s="5">
        <v>0</v>
      </c>
      <c r="E281" s="5">
        <v>0</v>
      </c>
      <c r="F281" s="5">
        <v>0</v>
      </c>
      <c r="G281" s="5">
        <v>2.1670092453341276E-2</v>
      </c>
    </row>
    <row r="282" spans="1:7" x14ac:dyDescent="0.3">
      <c r="A282" t="s">
        <v>494</v>
      </c>
      <c r="B282" t="s">
        <v>476</v>
      </c>
      <c r="C282" t="s">
        <v>495</v>
      </c>
      <c r="D282" s="5">
        <v>0.2217573356720037</v>
      </c>
      <c r="E282" s="5">
        <v>0.24571899963856253</v>
      </c>
      <c r="F282" s="5">
        <v>0.31025374103637166</v>
      </c>
      <c r="G282" s="5">
        <v>4.8917046935115963E-2</v>
      </c>
    </row>
    <row r="283" spans="1:7" x14ac:dyDescent="0.3">
      <c r="A283" t="s">
        <v>496</v>
      </c>
      <c r="B283" t="s">
        <v>476</v>
      </c>
      <c r="C283" t="s">
        <v>497</v>
      </c>
      <c r="D283" s="5">
        <v>0</v>
      </c>
      <c r="E283" s="5">
        <v>0</v>
      </c>
      <c r="F283" s="5">
        <v>0</v>
      </c>
      <c r="G283" s="5">
        <v>1.6413899991542781E-2</v>
      </c>
    </row>
    <row r="284" spans="1:7" x14ac:dyDescent="0.3">
      <c r="A284" t="s">
        <v>498</v>
      </c>
      <c r="B284" t="s">
        <v>499</v>
      </c>
      <c r="C284" t="s">
        <v>500</v>
      </c>
      <c r="D284" s="5">
        <v>3.6441718970486609E-3</v>
      </c>
      <c r="E284" s="5">
        <v>2.8358242061323623E-3</v>
      </c>
      <c r="F284" s="5">
        <v>3.2398266132029553E-3</v>
      </c>
      <c r="G284" s="5">
        <v>3.1795338936607257E-3</v>
      </c>
    </row>
    <row r="285" spans="1:7" x14ac:dyDescent="0.3">
      <c r="A285" t="s">
        <v>501</v>
      </c>
      <c r="B285" t="s">
        <v>499</v>
      </c>
      <c r="C285" t="s">
        <v>502</v>
      </c>
      <c r="D285" s="5">
        <v>0.20442442805010369</v>
      </c>
      <c r="E285" s="5">
        <v>0.18263976635928048</v>
      </c>
      <c r="F285" s="5">
        <v>0.18598782995631297</v>
      </c>
      <c r="G285" s="5">
        <v>0.16100492901557326</v>
      </c>
    </row>
    <row r="286" spans="1:7" x14ac:dyDescent="0.3">
      <c r="A286" t="s">
        <v>503</v>
      </c>
      <c r="B286" t="s">
        <v>499</v>
      </c>
      <c r="C286" t="s">
        <v>504</v>
      </c>
      <c r="D286" s="5">
        <v>2.1208004777798148E-3</v>
      </c>
      <c r="E286" s="5">
        <v>4.1264328344069309E-3</v>
      </c>
      <c r="F286" s="5">
        <v>5.0227086639853726E-3</v>
      </c>
      <c r="G286" s="5">
        <v>5.5278604808599247E-3</v>
      </c>
    </row>
    <row r="287" spans="1:7" x14ac:dyDescent="0.3">
      <c r="A287" t="s">
        <v>505</v>
      </c>
      <c r="B287" t="s">
        <v>499</v>
      </c>
      <c r="C287" t="s">
        <v>506</v>
      </c>
      <c r="D287" s="5">
        <v>0.18780494978009055</v>
      </c>
      <c r="E287" s="5">
        <v>0.18259690323645503</v>
      </c>
      <c r="F287" s="5">
        <v>0.17366045126551491</v>
      </c>
      <c r="G287" s="5">
        <v>0.1686015885156209</v>
      </c>
    </row>
    <row r="288" spans="1:7" x14ac:dyDescent="0.3">
      <c r="A288" t="s">
        <v>505</v>
      </c>
      <c r="B288" t="s">
        <v>499</v>
      </c>
      <c r="C288" t="s">
        <v>506</v>
      </c>
      <c r="D288" s="5">
        <v>1.4560213469792882E-3</v>
      </c>
      <c r="E288" s="5">
        <v>0.18388279692121884</v>
      </c>
      <c r="F288" s="5">
        <v>3.1229359350021837E-4</v>
      </c>
      <c r="G288" s="5">
        <v>6.659984008294212E-4</v>
      </c>
    </row>
    <row r="289" spans="1:7" x14ac:dyDescent="0.3">
      <c r="A289" t="s">
        <v>507</v>
      </c>
      <c r="B289" t="s">
        <v>499</v>
      </c>
      <c r="C289" t="s">
        <v>508</v>
      </c>
      <c r="D289" s="5">
        <v>7.6168570963442289E-3</v>
      </c>
      <c r="E289" s="5">
        <v>7.4110339365218479E-3</v>
      </c>
      <c r="F289" s="5">
        <v>8.3379357487922395E-3</v>
      </c>
      <c r="G289" s="5">
        <v>8.9389818583085097E-3</v>
      </c>
    </row>
    <row r="290" spans="1:7" x14ac:dyDescent="0.3">
      <c r="A290" t="s">
        <v>509</v>
      </c>
      <c r="B290" t="s">
        <v>499</v>
      </c>
      <c r="C290" t="s">
        <v>510</v>
      </c>
      <c r="D290" s="5">
        <v>0.11110339263306182</v>
      </c>
      <c r="E290" s="5">
        <v>0.10810079576580742</v>
      </c>
      <c r="F290" s="5">
        <v>9.9257340397105681E-2</v>
      </c>
      <c r="G290" s="5">
        <v>9.7392124949640155E-2</v>
      </c>
    </row>
    <row r="291" spans="1:7" x14ac:dyDescent="0.3">
      <c r="A291" t="s">
        <v>511</v>
      </c>
      <c r="B291" t="s">
        <v>499</v>
      </c>
      <c r="C291" t="s">
        <v>512</v>
      </c>
      <c r="D291" s="5">
        <v>3.0811446740237251E-4</v>
      </c>
      <c r="E291" s="5">
        <v>1.8396852316686973E-4</v>
      </c>
      <c r="F291" s="5">
        <v>2.0126739642419543E-4</v>
      </c>
      <c r="G291" s="5">
        <v>2.6503491178078904E-4</v>
      </c>
    </row>
    <row r="292" spans="1:7" x14ac:dyDescent="0.3">
      <c r="A292" t="s">
        <v>513</v>
      </c>
      <c r="B292" t="s">
        <v>499</v>
      </c>
      <c r="C292" t="s">
        <v>514</v>
      </c>
      <c r="D292" s="5">
        <v>2.2957168525749973E-3</v>
      </c>
      <c r="E292" s="5">
        <v>1.5760770262921247E-3</v>
      </c>
      <c r="F292" s="5">
        <v>1.8259680345560801E-3</v>
      </c>
      <c r="G292" s="5">
        <v>1.6266439346946716E-3</v>
      </c>
    </row>
    <row r="293" spans="1:7" x14ac:dyDescent="0.3">
      <c r="A293" t="s">
        <v>515</v>
      </c>
      <c r="B293" t="s">
        <v>499</v>
      </c>
      <c r="C293" t="s">
        <v>516</v>
      </c>
      <c r="D293" s="5">
        <v>8.7458187397591192E-3</v>
      </c>
      <c r="E293" s="5">
        <v>8.8040854283492637E-3</v>
      </c>
      <c r="F293" s="5">
        <v>7.9788858840117126E-3</v>
      </c>
      <c r="G293" s="5">
        <v>7.806858330874222E-3</v>
      </c>
    </row>
    <row r="294" spans="1:7" x14ac:dyDescent="0.3">
      <c r="A294" t="s">
        <v>517</v>
      </c>
      <c r="B294" t="s">
        <v>499</v>
      </c>
      <c r="C294" t="s">
        <v>518</v>
      </c>
      <c r="D294" s="5">
        <v>0.12389506103913613</v>
      </c>
      <c r="E294" s="5">
        <v>0.16493729663236595</v>
      </c>
      <c r="F294" s="5">
        <v>0.1489259050250786</v>
      </c>
      <c r="G294" s="5">
        <v>0.14606974893052807</v>
      </c>
    </row>
    <row r="295" spans="1:7" x14ac:dyDescent="0.3">
      <c r="A295" t="s">
        <v>519</v>
      </c>
      <c r="B295" t="s">
        <v>499</v>
      </c>
      <c r="C295" t="s">
        <v>520</v>
      </c>
      <c r="D295" s="5">
        <v>1.7981015702629412E-2</v>
      </c>
      <c r="E295" s="5">
        <v>1.8598308993966629E-2</v>
      </c>
      <c r="F295" s="5">
        <v>1.7354076797725472E-2</v>
      </c>
      <c r="G295" s="5">
        <v>1.6598332237725496E-2</v>
      </c>
    </row>
    <row r="296" spans="1:7" x14ac:dyDescent="0.3">
      <c r="A296" t="s">
        <v>519</v>
      </c>
      <c r="B296" t="s">
        <v>499</v>
      </c>
      <c r="C296" t="s">
        <v>520</v>
      </c>
      <c r="D296" s="5">
        <v>3.1431648844774185</v>
      </c>
      <c r="E296" s="5">
        <v>3.5006312411552312</v>
      </c>
      <c r="F296" s="5">
        <v>3.2202783427871262</v>
      </c>
      <c r="G296" s="5">
        <v>3.2484938609669824</v>
      </c>
    </row>
    <row r="297" spans="1:7" x14ac:dyDescent="0.3">
      <c r="A297" t="s">
        <v>519</v>
      </c>
      <c r="B297" t="s">
        <v>499</v>
      </c>
      <c r="C297" t="s">
        <v>520</v>
      </c>
      <c r="D297" s="5">
        <v>3.5521106471564603</v>
      </c>
      <c r="E297" s="5">
        <v>3.9326915192358571</v>
      </c>
      <c r="F297" s="5">
        <v>3.6188236926935113</v>
      </c>
      <c r="G297" s="5">
        <v>3.4196030846573771</v>
      </c>
    </row>
    <row r="298" spans="1:7" x14ac:dyDescent="0.3">
      <c r="A298" t="s">
        <v>519</v>
      </c>
      <c r="B298" t="s">
        <v>499</v>
      </c>
      <c r="C298" t="s">
        <v>520</v>
      </c>
      <c r="D298" s="5">
        <v>1.272383380089055E-2</v>
      </c>
      <c r="E298" s="5">
        <v>3.9326915192358571</v>
      </c>
      <c r="F298" s="5">
        <v>3.6184247483993115</v>
      </c>
      <c r="G298" s="5">
        <v>3.4196030846573771</v>
      </c>
    </row>
    <row r="299" spans="1:7" x14ac:dyDescent="0.3">
      <c r="A299" t="s">
        <v>521</v>
      </c>
      <c r="B299" t="s">
        <v>499</v>
      </c>
      <c r="C299" t="s">
        <v>522</v>
      </c>
      <c r="D299" s="5">
        <v>1.0054057554016716E-3</v>
      </c>
      <c r="E299" s="5">
        <v>1.5992231126178726E-3</v>
      </c>
      <c r="F299" s="5">
        <v>1.2263547603726E-3</v>
      </c>
      <c r="G299" s="5">
        <v>1.395793990664097E-3</v>
      </c>
    </row>
    <row r="300" spans="1:7" x14ac:dyDescent="0.3">
      <c r="A300" t="s">
        <v>523</v>
      </c>
      <c r="B300" t="s">
        <v>499</v>
      </c>
      <c r="C300" t="s">
        <v>524</v>
      </c>
      <c r="D300" s="5">
        <v>8.6779841345753894E-2</v>
      </c>
      <c r="E300" s="5">
        <v>8.2640100807484809E-2</v>
      </c>
      <c r="F300" s="5">
        <v>8.0307486422577873E-2</v>
      </c>
      <c r="G300" s="5">
        <v>7.4528392473768565E-2</v>
      </c>
    </row>
    <row r="301" spans="1:7" x14ac:dyDescent="0.3">
      <c r="A301" t="s">
        <v>525</v>
      </c>
      <c r="B301" t="s">
        <v>499</v>
      </c>
      <c r="C301" t="s">
        <v>526</v>
      </c>
      <c r="D301" s="5">
        <v>1.9056678727685655E-3</v>
      </c>
      <c r="E301" s="5">
        <v>2.5829317814621551E-3</v>
      </c>
      <c r="F301" s="5">
        <v>2.0266370145389746E-3</v>
      </c>
      <c r="G301" s="5">
        <v>2.1842239912030241E-3</v>
      </c>
    </row>
    <row r="302" spans="1:7" x14ac:dyDescent="0.3">
      <c r="A302" t="s">
        <v>527</v>
      </c>
      <c r="B302" t="s">
        <v>499</v>
      </c>
      <c r="C302" t="s">
        <v>528</v>
      </c>
      <c r="D302" s="5">
        <v>3.6945633180422866E-3</v>
      </c>
      <c r="E302" s="5">
        <v>4.5263457703684628E-3</v>
      </c>
      <c r="F302" s="5">
        <v>4.3325350350183591E-3</v>
      </c>
      <c r="G302" s="5">
        <v>3.1249559516215476E-3</v>
      </c>
    </row>
    <row r="303" spans="1:7" x14ac:dyDescent="0.3">
      <c r="A303" t="s">
        <v>529</v>
      </c>
      <c r="B303" t="s">
        <v>499</v>
      </c>
      <c r="C303" t="s">
        <v>530</v>
      </c>
      <c r="D303" s="5">
        <v>1.0262406698509592E-2</v>
      </c>
      <c r="E303" s="5">
        <v>1.0664344958974182E-2</v>
      </c>
      <c r="F303" s="5">
        <v>9.8978079391165291E-3</v>
      </c>
      <c r="G303" s="5">
        <v>9.4036319053988036E-3</v>
      </c>
    </row>
    <row r="304" spans="1:7" x14ac:dyDescent="0.3">
      <c r="A304" t="s">
        <v>529</v>
      </c>
      <c r="B304" t="s">
        <v>499</v>
      </c>
      <c r="C304" t="s">
        <v>530</v>
      </c>
      <c r="D304" s="5">
        <v>3.4954202985386304E-2</v>
      </c>
      <c r="E304" s="5">
        <v>3.7633821840752944E-2</v>
      </c>
      <c r="F304" s="5">
        <v>3.5354443352055891E-2</v>
      </c>
      <c r="G304" s="5">
        <v>3.403745979875724E-2</v>
      </c>
    </row>
    <row r="305" spans="1:7" x14ac:dyDescent="0.3">
      <c r="A305" t="s">
        <v>531</v>
      </c>
      <c r="B305" t="s">
        <v>499</v>
      </c>
      <c r="C305" t="s">
        <v>532</v>
      </c>
      <c r="D305" s="5">
        <v>1.0092820185550273E-3</v>
      </c>
      <c r="E305" s="5">
        <v>9.5370448286646121E-4</v>
      </c>
      <c r="F305" s="5">
        <v>9.052046035411287E-4</v>
      </c>
      <c r="G305" s="5">
        <v>8.4743318112182162E-4</v>
      </c>
    </row>
    <row r="306" spans="1:7" x14ac:dyDescent="0.3">
      <c r="A306" t="s">
        <v>533</v>
      </c>
      <c r="B306" t="s">
        <v>499</v>
      </c>
      <c r="C306" t="s">
        <v>534</v>
      </c>
      <c r="D306" s="5">
        <v>5.417077756814789E-3</v>
      </c>
      <c r="E306" s="5">
        <v>1.7573880358438161E-3</v>
      </c>
      <c r="F306" s="5">
        <v>2.5340941567621195E-3</v>
      </c>
      <c r="G306" s="5">
        <v>2.6724753105264757E-3</v>
      </c>
    </row>
    <row r="307" spans="1:7" x14ac:dyDescent="0.3">
      <c r="A307" t="s">
        <v>535</v>
      </c>
      <c r="B307" t="s">
        <v>499</v>
      </c>
      <c r="C307" t="s">
        <v>536</v>
      </c>
      <c r="D307" s="5">
        <v>4.8002673825370407E-3</v>
      </c>
      <c r="E307" s="5">
        <v>4.6720803879750231E-3</v>
      </c>
      <c r="F307" s="5">
        <v>4.4282816656264993E-3</v>
      </c>
      <c r="G307" s="5">
        <v>4.0048408820639609E-3</v>
      </c>
    </row>
    <row r="308" spans="1:7" x14ac:dyDescent="0.3">
      <c r="A308" t="s">
        <v>537</v>
      </c>
      <c r="B308" t="s">
        <v>499</v>
      </c>
      <c r="C308" t="s">
        <v>538</v>
      </c>
      <c r="D308" s="5">
        <v>6.3812982162120549E-3</v>
      </c>
      <c r="E308" s="5">
        <v>7.6853579226047863E-3</v>
      </c>
      <c r="F308" s="5">
        <v>6.4868342237015212E-3</v>
      </c>
      <c r="G308" s="5">
        <v>6.5862300325655937E-3</v>
      </c>
    </row>
    <row r="309" spans="1:7" x14ac:dyDescent="0.3">
      <c r="A309" t="s">
        <v>539</v>
      </c>
      <c r="B309" t="s">
        <v>499</v>
      </c>
      <c r="C309" t="s">
        <v>540</v>
      </c>
      <c r="D309" s="5">
        <v>0.15936286889234205</v>
      </c>
      <c r="E309" s="5">
        <v>0.17308128996920316</v>
      </c>
      <c r="F309" s="5">
        <v>0.16081444499225606</v>
      </c>
      <c r="G309" s="5">
        <v>0.14009567689651004</v>
      </c>
    </row>
    <row r="310" spans="1:7" x14ac:dyDescent="0.3">
      <c r="A310" t="s">
        <v>539</v>
      </c>
      <c r="B310" t="s">
        <v>499</v>
      </c>
      <c r="C310" t="s">
        <v>540</v>
      </c>
      <c r="D310" s="5">
        <v>0.1127023511838211</v>
      </c>
      <c r="E310" s="5">
        <v>0.17308128996920316</v>
      </c>
      <c r="F310" s="5">
        <v>0.11992265483669602</v>
      </c>
      <c r="G310" s="5">
        <v>0.10502566143755213</v>
      </c>
    </row>
    <row r="311" spans="1:7" x14ac:dyDescent="0.3">
      <c r="A311" t="s">
        <v>541</v>
      </c>
      <c r="B311" t="s">
        <v>499</v>
      </c>
      <c r="C311" t="s">
        <v>542</v>
      </c>
      <c r="D311" s="5">
        <v>0.12888574984908174</v>
      </c>
      <c r="E311" s="5">
        <v>0.20951494437084325</v>
      </c>
      <c r="F311" s="5">
        <v>0.17968451010794376</v>
      </c>
      <c r="G311" s="5">
        <v>0.17044543790883634</v>
      </c>
    </row>
    <row r="312" spans="1:7" x14ac:dyDescent="0.3">
      <c r="A312" t="s">
        <v>541</v>
      </c>
      <c r="B312" t="s">
        <v>499</v>
      </c>
      <c r="C312" t="s">
        <v>542</v>
      </c>
      <c r="D312" s="5">
        <v>8.285512490298113E-3</v>
      </c>
      <c r="E312" s="5">
        <v>8.5554793159616019E-3</v>
      </c>
      <c r="F312" s="5">
        <v>7.5440366033330732E-3</v>
      </c>
      <c r="G312" s="5">
        <v>7.9322400896128745E-3</v>
      </c>
    </row>
    <row r="313" spans="1:7" x14ac:dyDescent="0.3">
      <c r="A313" t="s">
        <v>543</v>
      </c>
      <c r="B313" t="s">
        <v>499</v>
      </c>
      <c r="C313" t="s">
        <v>544</v>
      </c>
      <c r="D313" s="5">
        <v>1.0126737488142136E-4</v>
      </c>
      <c r="E313" s="5">
        <v>4.4791963352604576E-5</v>
      </c>
      <c r="F313" s="5">
        <v>7.0573245644083596E-5</v>
      </c>
      <c r="G313" s="5">
        <v>0</v>
      </c>
    </row>
    <row r="314" spans="1:7" x14ac:dyDescent="0.3">
      <c r="A314" t="s">
        <v>543</v>
      </c>
      <c r="B314" t="s">
        <v>499</v>
      </c>
      <c r="C314" t="s">
        <v>544</v>
      </c>
      <c r="D314" s="5">
        <v>2.166346569831746E-3</v>
      </c>
      <c r="E314" s="5">
        <v>2.1452992974142194E-3</v>
      </c>
      <c r="F314" s="5">
        <v>2.1048300962022894E-3</v>
      </c>
      <c r="G314" s="5">
        <v>1.9994702820028357E-3</v>
      </c>
    </row>
    <row r="315" spans="1:7" x14ac:dyDescent="0.3">
      <c r="A315" t="s">
        <v>543</v>
      </c>
      <c r="B315" t="s">
        <v>499</v>
      </c>
      <c r="C315" t="s">
        <v>544</v>
      </c>
      <c r="D315" s="5">
        <v>0.36761510680638465</v>
      </c>
      <c r="E315" s="5">
        <v>0.38876852402691248</v>
      </c>
      <c r="F315" s="5">
        <v>0.35362422237939906</v>
      </c>
      <c r="G315" s="5">
        <v>0.34030084401184379</v>
      </c>
    </row>
    <row r="316" spans="1:7" x14ac:dyDescent="0.3">
      <c r="A316" t="s">
        <v>543</v>
      </c>
      <c r="B316" t="s">
        <v>499</v>
      </c>
      <c r="C316" t="s">
        <v>544</v>
      </c>
      <c r="D316" s="5">
        <v>3.8302325284097416E-3</v>
      </c>
      <c r="E316" s="5">
        <v>1.4269133588595277E-3</v>
      </c>
      <c r="F316" s="5">
        <v>1.6620019296396393E-3</v>
      </c>
      <c r="G316" s="5">
        <v>1.8755636027787577E-3</v>
      </c>
    </row>
    <row r="317" spans="1:7" x14ac:dyDescent="0.3">
      <c r="A317" t="s">
        <v>545</v>
      </c>
      <c r="B317" t="s">
        <v>499</v>
      </c>
      <c r="C317" t="s">
        <v>546</v>
      </c>
      <c r="D317" s="5">
        <v>7.9560301222628659E-3</v>
      </c>
      <c r="E317" s="5">
        <v>8.0282629052084581E-3</v>
      </c>
      <c r="F317" s="5">
        <v>8.1065480581558984E-3</v>
      </c>
      <c r="G317" s="5">
        <v>7.1762618383945376E-3</v>
      </c>
    </row>
    <row r="318" spans="1:7" x14ac:dyDescent="0.3">
      <c r="A318" t="s">
        <v>547</v>
      </c>
      <c r="B318" t="s">
        <v>499</v>
      </c>
      <c r="C318" t="s">
        <v>548</v>
      </c>
      <c r="D318" s="5">
        <v>9.3417941995875792E-4</v>
      </c>
      <c r="E318" s="5">
        <v>5.4950523462238342E-4</v>
      </c>
      <c r="F318" s="5">
        <v>7.3166383556387397E-4</v>
      </c>
      <c r="G318" s="5">
        <v>1.0063729988169935E-3</v>
      </c>
    </row>
    <row r="319" spans="1:7" x14ac:dyDescent="0.3">
      <c r="A319" t="s">
        <v>549</v>
      </c>
      <c r="B319" t="s">
        <v>499</v>
      </c>
      <c r="C319" t="s">
        <v>550</v>
      </c>
      <c r="D319" s="5">
        <v>1.5340311429405747E-3</v>
      </c>
      <c r="E319" s="5">
        <v>2.8568271363168377E-3</v>
      </c>
      <c r="F319" s="5">
        <v>3.235438225966749E-3</v>
      </c>
      <c r="G319" s="5">
        <v>4.2445413031819704E-4</v>
      </c>
    </row>
    <row r="320" spans="1:7" x14ac:dyDescent="0.3">
      <c r="A320" t="s">
        <v>551</v>
      </c>
      <c r="B320" t="s">
        <v>499</v>
      </c>
      <c r="C320" t="s">
        <v>552</v>
      </c>
      <c r="D320" s="5">
        <v>2.4163655432231979E-3</v>
      </c>
      <c r="E320" s="5">
        <v>3.0351377272707469E-3</v>
      </c>
      <c r="F320" s="5">
        <v>2.4989870588724684E-3</v>
      </c>
      <c r="G320" s="5">
        <v>2.257240427174356E-3</v>
      </c>
    </row>
    <row r="321" spans="1:7" x14ac:dyDescent="0.3">
      <c r="A321" t="s">
        <v>553</v>
      </c>
      <c r="B321" t="s">
        <v>499</v>
      </c>
      <c r="C321" t="s">
        <v>554</v>
      </c>
      <c r="D321" s="5">
        <v>1.0989206039763813E-3</v>
      </c>
      <c r="E321" s="5">
        <v>1.2867509472202772E-3</v>
      </c>
      <c r="F321" s="5">
        <v>1.3975018625846513E-3</v>
      </c>
      <c r="G321" s="5">
        <v>1.0462001457104476E-3</v>
      </c>
    </row>
    <row r="322" spans="1:7" x14ac:dyDescent="0.3">
      <c r="A322" t="s">
        <v>553</v>
      </c>
      <c r="B322" t="s">
        <v>499</v>
      </c>
      <c r="C322" t="s">
        <v>554</v>
      </c>
      <c r="D322" s="5">
        <v>8.7361280818757294E-3</v>
      </c>
      <c r="E322" s="5">
        <v>8.8340896143270856E-3</v>
      </c>
      <c r="F322" s="5">
        <v>9.0600249212952969E-3</v>
      </c>
      <c r="G322" s="5">
        <v>8.253069884032363E-3</v>
      </c>
    </row>
    <row r="323" spans="1:7" x14ac:dyDescent="0.3">
      <c r="A323" t="s">
        <v>555</v>
      </c>
      <c r="B323" t="s">
        <v>499</v>
      </c>
      <c r="C323" t="s">
        <v>556</v>
      </c>
      <c r="D323" s="5">
        <v>1.2878884327024783E-3</v>
      </c>
      <c r="E323" s="5">
        <v>2.1980209384895337E-3</v>
      </c>
      <c r="F323" s="5">
        <v>1.3823419794050291E-3</v>
      </c>
      <c r="G323" s="5">
        <v>1.2984387427023212E-3</v>
      </c>
    </row>
    <row r="324" spans="1:7" x14ac:dyDescent="0.3">
      <c r="A324" t="s">
        <v>557</v>
      </c>
      <c r="B324" t="s">
        <v>499</v>
      </c>
      <c r="C324" t="s">
        <v>558</v>
      </c>
      <c r="D324" s="5">
        <v>1.6619478270013172E-3</v>
      </c>
      <c r="E324" s="5">
        <v>1.3874792858601056E-3</v>
      </c>
      <c r="F324" s="5">
        <v>1.2068064899567713E-3</v>
      </c>
      <c r="G324" s="5">
        <v>1.5104814229220983E-3</v>
      </c>
    </row>
    <row r="325" spans="1:7" x14ac:dyDescent="0.3">
      <c r="A325" t="s">
        <v>559</v>
      </c>
      <c r="B325" t="s">
        <v>499</v>
      </c>
      <c r="C325" t="s">
        <v>560</v>
      </c>
      <c r="D325" s="5">
        <v>3.6650068114979489E-3</v>
      </c>
      <c r="E325" s="5">
        <v>6.7680870941399648E-3</v>
      </c>
      <c r="F325" s="5">
        <v>6.8219474308300132E-3</v>
      </c>
      <c r="G325" s="5">
        <v>4.9083270847395328E-3</v>
      </c>
    </row>
    <row r="326" spans="1:7" x14ac:dyDescent="0.3">
      <c r="A326" t="s">
        <v>561</v>
      </c>
      <c r="B326" t="s">
        <v>499</v>
      </c>
      <c r="C326" t="s">
        <v>562</v>
      </c>
      <c r="D326" s="5">
        <v>1.3416715839552909E-2</v>
      </c>
      <c r="E326" s="5">
        <v>1.2336006749167081E-2</v>
      </c>
      <c r="F326" s="5">
        <v>1.1509542887686894E-2</v>
      </c>
      <c r="G326" s="5">
        <v>1.0340307397152252E-2</v>
      </c>
    </row>
    <row r="327" spans="1:7" x14ac:dyDescent="0.3">
      <c r="A327" t="s">
        <v>563</v>
      </c>
      <c r="B327" t="s">
        <v>499</v>
      </c>
      <c r="C327" t="s">
        <v>564</v>
      </c>
      <c r="D327" s="5">
        <v>1.5907214915584036E-3</v>
      </c>
      <c r="E327" s="5">
        <v>2.2550288918473942E-3</v>
      </c>
      <c r="F327" s="5">
        <v>2.3342230653676257E-3</v>
      </c>
      <c r="G327" s="5">
        <v>1.893264556953626E-3</v>
      </c>
    </row>
    <row r="328" spans="1:7" x14ac:dyDescent="0.3">
      <c r="A328" t="s">
        <v>563</v>
      </c>
      <c r="B328" t="s">
        <v>499</v>
      </c>
      <c r="C328" t="s">
        <v>564</v>
      </c>
      <c r="D328" s="5">
        <v>3.2153602857086711E-2</v>
      </c>
      <c r="E328" s="5">
        <v>4.2070155053187945E-2</v>
      </c>
      <c r="F328" s="5">
        <v>3.7253418192450684E-2</v>
      </c>
      <c r="G328" s="5">
        <v>3.4524236038566122E-2</v>
      </c>
    </row>
    <row r="329" spans="1:7" x14ac:dyDescent="0.3">
      <c r="A329" t="s">
        <v>563</v>
      </c>
      <c r="B329" t="s">
        <v>499</v>
      </c>
      <c r="C329" t="s">
        <v>564</v>
      </c>
      <c r="D329" s="5">
        <v>1.3402179852727825E-3</v>
      </c>
      <c r="E329" s="5">
        <v>1.7415286803983965E-3</v>
      </c>
      <c r="F329" s="5">
        <v>1.7601422260129834E-3</v>
      </c>
      <c r="G329" s="5">
        <v>1.5466208710291211E-3</v>
      </c>
    </row>
    <row r="330" spans="1:7" x14ac:dyDescent="0.3">
      <c r="A330" t="s">
        <v>565</v>
      </c>
      <c r="B330" t="s">
        <v>499</v>
      </c>
      <c r="C330" t="s">
        <v>566</v>
      </c>
      <c r="D330" s="5">
        <v>0</v>
      </c>
      <c r="E330" s="5">
        <v>0</v>
      </c>
      <c r="F330" s="5">
        <v>0</v>
      </c>
      <c r="G330" s="5">
        <v>2.2303202260334104E-4</v>
      </c>
    </row>
    <row r="331" spans="1:7" x14ac:dyDescent="0.3">
      <c r="A331" t="s">
        <v>565</v>
      </c>
      <c r="B331" t="s">
        <v>499</v>
      </c>
      <c r="C331" t="s">
        <v>566</v>
      </c>
      <c r="D331" s="5">
        <v>9.4532367652465601E-2</v>
      </c>
      <c r="E331" s="5">
        <v>9.9613897446366548E-2</v>
      </c>
      <c r="F331" s="5">
        <v>9.3951381284237911E-2</v>
      </c>
      <c r="G331" s="5">
        <v>8.2788837755373795E-2</v>
      </c>
    </row>
    <row r="332" spans="1:7" x14ac:dyDescent="0.3">
      <c r="A332" t="s">
        <v>567</v>
      </c>
      <c r="B332" t="s">
        <v>499</v>
      </c>
      <c r="C332" t="s">
        <v>568</v>
      </c>
      <c r="D332" s="5">
        <v>3.1683605949742316E-3</v>
      </c>
      <c r="E332" s="5">
        <v>2.7230941931014056E-3</v>
      </c>
      <c r="F332" s="5">
        <v>3.1672187516584489E-3</v>
      </c>
      <c r="G332" s="5">
        <v>2.7137775369345022E-3</v>
      </c>
    </row>
    <row r="333" spans="1:7" x14ac:dyDescent="0.3">
      <c r="A333" t="s">
        <v>569</v>
      </c>
      <c r="B333" t="s">
        <v>499</v>
      </c>
      <c r="C333" t="s">
        <v>570</v>
      </c>
      <c r="D333" s="5">
        <v>1.3499086431561721E-4</v>
      </c>
      <c r="E333" s="5">
        <v>2.1234391047732351E-4</v>
      </c>
      <c r="F333" s="5">
        <v>3.0678816224025032E-4</v>
      </c>
      <c r="G333" s="5">
        <v>1.1317547575556443E-4</v>
      </c>
    </row>
    <row r="334" spans="1:7" x14ac:dyDescent="0.3">
      <c r="A334" t="s">
        <v>569</v>
      </c>
      <c r="B334" t="s">
        <v>499</v>
      </c>
      <c r="C334" t="s">
        <v>570</v>
      </c>
      <c r="D334" s="5">
        <v>1.8591527149282956E-3</v>
      </c>
      <c r="E334" s="5">
        <v>2.5533562267125885E-3</v>
      </c>
      <c r="F334" s="5">
        <v>2.1766400691583948E-3</v>
      </c>
      <c r="G334" s="5">
        <v>2.2900609463735911E-3</v>
      </c>
    </row>
    <row r="335" spans="1:7" x14ac:dyDescent="0.3">
      <c r="A335" t="s">
        <v>569</v>
      </c>
      <c r="B335" t="s">
        <v>499</v>
      </c>
      <c r="C335" t="s">
        <v>570</v>
      </c>
      <c r="D335" s="5">
        <v>4.4727231460784716E-5</v>
      </c>
      <c r="E335" s="5">
        <v>6.4766178589268451E-5</v>
      </c>
      <c r="F335" s="5">
        <v>4.8790887180731622E-5</v>
      </c>
      <c r="G335" s="5">
        <v>0</v>
      </c>
    </row>
    <row r="336" spans="1:7" x14ac:dyDescent="0.3">
      <c r="A336" t="s">
        <v>571</v>
      </c>
      <c r="B336" t="s">
        <v>499</v>
      </c>
      <c r="C336" t="s">
        <v>572</v>
      </c>
      <c r="D336" s="5">
        <v>1.7835655834378568E-3</v>
      </c>
      <c r="E336" s="5">
        <v>2.3368974564440207E-3</v>
      </c>
      <c r="F336" s="5">
        <v>2.1866136765134095E-3</v>
      </c>
      <c r="G336" s="5">
        <v>1.9729188507405337E-3</v>
      </c>
    </row>
    <row r="337" spans="1:7" x14ac:dyDescent="0.3">
      <c r="A337" t="s">
        <v>573</v>
      </c>
      <c r="B337" t="s">
        <v>499</v>
      </c>
      <c r="C337" t="s">
        <v>574</v>
      </c>
      <c r="D337" s="5">
        <v>2.8815171216258989E-5</v>
      </c>
      <c r="E337" s="5">
        <v>0</v>
      </c>
      <c r="F337" s="5">
        <v>2.2125450556364474E-5</v>
      </c>
      <c r="G337" s="5">
        <v>2.1196892624404833E-5</v>
      </c>
    </row>
    <row r="338" spans="1:7" x14ac:dyDescent="0.3">
      <c r="A338" t="s">
        <v>573</v>
      </c>
      <c r="B338" t="s">
        <v>499</v>
      </c>
      <c r="C338" t="s">
        <v>574</v>
      </c>
      <c r="D338" s="5">
        <v>8.8572613054180988E-3</v>
      </c>
      <c r="E338" s="5">
        <v>7.2695856311978347E-3</v>
      </c>
      <c r="F338" s="5">
        <v>8.8685316600790164E-3</v>
      </c>
      <c r="G338" s="5">
        <v>7.865861511457118E-3</v>
      </c>
    </row>
    <row r="339" spans="1:7" x14ac:dyDescent="0.3">
      <c r="A339" t="s">
        <v>575</v>
      </c>
      <c r="B339" t="s">
        <v>499</v>
      </c>
      <c r="C339" t="s">
        <v>576</v>
      </c>
      <c r="D339" s="5">
        <v>1.3649291628754258E-3</v>
      </c>
      <c r="E339" s="5">
        <v>1.6317990859652215E-3</v>
      </c>
      <c r="F339" s="5">
        <v>1.3588042660471944E-3</v>
      </c>
      <c r="G339" s="5">
        <v>1.5735410721700665E-3</v>
      </c>
    </row>
    <row r="340" spans="1:7" x14ac:dyDescent="0.3">
      <c r="A340" t="s">
        <v>577</v>
      </c>
      <c r="B340" t="s">
        <v>499</v>
      </c>
      <c r="C340" t="s">
        <v>578</v>
      </c>
      <c r="D340" s="5">
        <v>0</v>
      </c>
      <c r="E340" s="5">
        <v>0</v>
      </c>
      <c r="F340" s="5">
        <v>4.0732212437879783E-5</v>
      </c>
      <c r="G340" s="5">
        <v>2.1849615309603105E-5</v>
      </c>
    </row>
    <row r="341" spans="1:7" x14ac:dyDescent="0.3">
      <c r="A341" t="s">
        <v>579</v>
      </c>
      <c r="B341" t="s">
        <v>499</v>
      </c>
      <c r="C341" t="s">
        <v>580</v>
      </c>
      <c r="D341" s="5">
        <v>3.1639997989267062E-4</v>
      </c>
      <c r="E341" s="5">
        <v>3.6780845696526306E-4</v>
      </c>
      <c r="F341" s="5">
        <v>9.7023252349582415E-5</v>
      </c>
      <c r="G341" s="5">
        <v>2.6267478455747325E-4</v>
      </c>
    </row>
    <row r="342" spans="1:7" x14ac:dyDescent="0.3">
      <c r="A342" t="s">
        <v>581</v>
      </c>
      <c r="B342" t="s">
        <v>499</v>
      </c>
      <c r="C342" t="s">
        <v>582</v>
      </c>
      <c r="D342" s="5">
        <v>1.1793530644085147E-3</v>
      </c>
      <c r="E342" s="5">
        <v>1.8546873246576077E-3</v>
      </c>
      <c r="F342" s="5">
        <v>1.650831489402023E-3</v>
      </c>
      <c r="G342" s="5">
        <v>1.795540539113207E-3</v>
      </c>
    </row>
    <row r="343" spans="1:7" x14ac:dyDescent="0.3">
      <c r="A343" t="s">
        <v>583</v>
      </c>
      <c r="B343" t="s">
        <v>499</v>
      </c>
      <c r="C343" t="s">
        <v>584</v>
      </c>
      <c r="D343" s="5">
        <v>4.4828983368560317E-3</v>
      </c>
      <c r="E343" s="5">
        <v>4.7363750722132112E-3</v>
      </c>
      <c r="F343" s="5">
        <v>4.1649784314541135E-3</v>
      </c>
      <c r="G343" s="5">
        <v>4.0269670747825467E-3</v>
      </c>
    </row>
    <row r="344" spans="1:7" x14ac:dyDescent="0.3">
      <c r="A344" t="s">
        <v>585</v>
      </c>
      <c r="B344" t="s">
        <v>499</v>
      </c>
      <c r="C344" t="s">
        <v>586</v>
      </c>
      <c r="D344" s="5">
        <v>1.0645187684903482E-2</v>
      </c>
      <c r="E344" s="5">
        <v>1.444487239217966E-2</v>
      </c>
      <c r="F344" s="5">
        <v>1.1605289518295033E-2</v>
      </c>
      <c r="G344" s="5">
        <v>1.0786518950310395E-2</v>
      </c>
    </row>
    <row r="345" spans="1:7" x14ac:dyDescent="0.3">
      <c r="A345" t="s">
        <v>587</v>
      </c>
      <c r="B345" t="s">
        <v>499</v>
      </c>
      <c r="C345" t="s">
        <v>588</v>
      </c>
      <c r="D345" s="5">
        <v>5.8483120326256265E-2</v>
      </c>
      <c r="E345" s="5">
        <v>7.3424529400011138E-2</v>
      </c>
      <c r="F345" s="5">
        <v>6.518749767237568E-2</v>
      </c>
      <c r="G345" s="5">
        <v>5.9740720340180631E-2</v>
      </c>
    </row>
    <row r="346" spans="1:7" x14ac:dyDescent="0.3">
      <c r="A346" t="s">
        <v>587</v>
      </c>
      <c r="B346" t="s">
        <v>499</v>
      </c>
      <c r="C346" t="s">
        <v>588</v>
      </c>
      <c r="D346" s="5">
        <v>2.7017554178890218E-2</v>
      </c>
      <c r="E346" s="5">
        <v>3.1945885441814537E-2</v>
      </c>
      <c r="F346" s="5">
        <v>2.683698267087339E-2</v>
      </c>
      <c r="G346" s="5">
        <v>2.5485686313023972E-2</v>
      </c>
    </row>
    <row r="347" spans="1:7" x14ac:dyDescent="0.3">
      <c r="A347" t="s">
        <v>587</v>
      </c>
      <c r="B347" t="s">
        <v>499</v>
      </c>
      <c r="C347" t="s">
        <v>588</v>
      </c>
      <c r="D347" s="5">
        <v>1.3688054260287818E-3</v>
      </c>
      <c r="E347" s="5">
        <v>1.3630473058495942E-3</v>
      </c>
      <c r="F347" s="5">
        <v>1.5271587581998417E-3</v>
      </c>
      <c r="G347" s="5">
        <v>1.2977012029450352E-3</v>
      </c>
    </row>
    <row r="348" spans="1:7" x14ac:dyDescent="0.3">
      <c r="A348" t="s">
        <v>589</v>
      </c>
      <c r="B348" t="s">
        <v>499</v>
      </c>
      <c r="C348" t="s">
        <v>590</v>
      </c>
      <c r="D348" s="5">
        <v>0.12670535182531908</v>
      </c>
      <c r="E348" s="5">
        <v>0.1380621186208032</v>
      </c>
      <c r="F348" s="5">
        <v>0.12985636776229059</v>
      </c>
      <c r="G348" s="5">
        <v>0.12025585742551177</v>
      </c>
    </row>
    <row r="349" spans="1:7" x14ac:dyDescent="0.3">
      <c r="A349" t="s">
        <v>591</v>
      </c>
      <c r="B349" t="s">
        <v>499</v>
      </c>
      <c r="C349" t="s">
        <v>592</v>
      </c>
      <c r="D349" s="5">
        <v>2.9275477465719995E-3</v>
      </c>
      <c r="E349" s="5">
        <v>2.1963064135765153E-3</v>
      </c>
      <c r="F349" s="5">
        <v>2.841680207590771E-3</v>
      </c>
      <c r="G349" s="5">
        <v>2.8192457222264255E-3</v>
      </c>
    </row>
    <row r="350" spans="1:7" x14ac:dyDescent="0.3">
      <c r="A350" t="s">
        <v>593</v>
      </c>
      <c r="B350" t="s">
        <v>499</v>
      </c>
      <c r="C350" t="s">
        <v>594</v>
      </c>
      <c r="D350" s="5">
        <v>4.4266925211323719E-3</v>
      </c>
      <c r="E350" s="5">
        <v>5.9879782587166121E-3</v>
      </c>
      <c r="F350" s="5">
        <v>5.0785608651734548E-3</v>
      </c>
      <c r="G350" s="5">
        <v>4.7903207235737433E-3</v>
      </c>
    </row>
    <row r="351" spans="1:7" x14ac:dyDescent="0.3">
      <c r="A351" t="s">
        <v>595</v>
      </c>
      <c r="B351" t="s">
        <v>499</v>
      </c>
      <c r="C351" t="s">
        <v>596</v>
      </c>
      <c r="D351" s="5">
        <v>2.6717143784505144E-2</v>
      </c>
      <c r="E351" s="5">
        <v>3.3784713411026727E-2</v>
      </c>
      <c r="F351" s="5">
        <v>2.9553793314379379E-2</v>
      </c>
      <c r="G351" s="5">
        <v>2.7613488512794607E-2</v>
      </c>
    </row>
    <row r="352" spans="1:7" x14ac:dyDescent="0.3">
      <c r="A352" t="s">
        <v>595</v>
      </c>
      <c r="B352" t="s">
        <v>499</v>
      </c>
      <c r="C352" t="s">
        <v>596</v>
      </c>
      <c r="D352" s="5">
        <v>3.2429786606763314E-3</v>
      </c>
      <c r="E352" s="5">
        <v>3.6695119450875389E-3</v>
      </c>
      <c r="F352" s="5">
        <v>3.4871720756073188E-3</v>
      </c>
      <c r="G352" s="5">
        <v>2.9265577569115649E-3</v>
      </c>
    </row>
    <row r="353" spans="1:7" x14ac:dyDescent="0.3">
      <c r="A353" t="s">
        <v>597</v>
      </c>
      <c r="B353" t="s">
        <v>499</v>
      </c>
      <c r="C353" t="s">
        <v>598</v>
      </c>
      <c r="D353" s="5">
        <v>3.0186399306758617E-9</v>
      </c>
      <c r="E353" s="5">
        <v>0</v>
      </c>
      <c r="F353" s="5">
        <v>0</v>
      </c>
      <c r="G353" s="5">
        <v>4.8566993017294999E-4</v>
      </c>
    </row>
    <row r="354" spans="1:7" x14ac:dyDescent="0.3">
      <c r="A354" t="s">
        <v>599</v>
      </c>
      <c r="B354" t="s">
        <v>499</v>
      </c>
      <c r="C354" t="s">
        <v>600</v>
      </c>
      <c r="D354" s="5">
        <v>0</v>
      </c>
      <c r="E354" s="5">
        <v>5.4050397882903714E-5</v>
      </c>
      <c r="F354" s="5">
        <v>3.8913026456325119E-5</v>
      </c>
      <c r="G354" s="5">
        <v>7.6003471988340919E-5</v>
      </c>
    </row>
    <row r="355" spans="1:7" x14ac:dyDescent="0.3">
      <c r="A355" t="s">
        <v>599</v>
      </c>
      <c r="B355" t="s">
        <v>499</v>
      </c>
      <c r="C355" t="s">
        <v>600</v>
      </c>
      <c r="D355" s="5">
        <v>2.0234093660517493E-2</v>
      </c>
      <c r="E355" s="5">
        <v>2.046714114915664E-2</v>
      </c>
      <c r="F355" s="5">
        <v>1.9065547819845985E-2</v>
      </c>
      <c r="G355" s="5">
        <v>1.8353676860066608E-2</v>
      </c>
    </row>
    <row r="356" spans="1:7" x14ac:dyDescent="0.3">
      <c r="A356" t="s">
        <v>601</v>
      </c>
      <c r="B356" t="s">
        <v>499</v>
      </c>
      <c r="C356" t="s">
        <v>602</v>
      </c>
      <c r="D356" s="5">
        <v>9.9280790015326514E-4</v>
      </c>
      <c r="E356" s="5">
        <v>8.1354207122721054E-4</v>
      </c>
      <c r="F356" s="5">
        <v>1.0875221459907961E-3</v>
      </c>
      <c r="G356" s="5">
        <v>8.9611080510270974E-4</v>
      </c>
    </row>
    <row r="357" spans="1:7" x14ac:dyDescent="0.3">
      <c r="A357" t="s">
        <v>603</v>
      </c>
      <c r="B357" t="s">
        <v>499</v>
      </c>
      <c r="C357" t="s">
        <v>604</v>
      </c>
      <c r="D357" s="5">
        <v>6.7640792026059452E-5</v>
      </c>
      <c r="E357" s="5">
        <v>8.2597237684659358E-5</v>
      </c>
      <c r="F357" s="5">
        <v>3.2733379339158047E-5</v>
      </c>
      <c r="G357" s="5">
        <v>1.8751948329001145E-4</v>
      </c>
    </row>
    <row r="358" spans="1:7" x14ac:dyDescent="0.3">
      <c r="A358" t="s">
        <v>605</v>
      </c>
      <c r="B358" t="s">
        <v>499</v>
      </c>
      <c r="C358" t="s">
        <v>606</v>
      </c>
      <c r="D358" s="5">
        <v>6.1632584138357884E-4</v>
      </c>
      <c r="E358" s="5">
        <v>7.0724152662007237E-4</v>
      </c>
      <c r="F358" s="5">
        <v>7.0972189938284182E-4</v>
      </c>
      <c r="G358" s="5">
        <v>6.0367629133873898E-4</v>
      </c>
    </row>
    <row r="359" spans="1:7" x14ac:dyDescent="0.3">
      <c r="A359" t="s">
        <v>607</v>
      </c>
      <c r="B359" t="s">
        <v>499</v>
      </c>
      <c r="C359" t="s">
        <v>608</v>
      </c>
      <c r="D359" s="5">
        <v>2.3456237406744539E-3</v>
      </c>
      <c r="E359" s="5">
        <v>3.1534399462690133E-3</v>
      </c>
      <c r="F359" s="5">
        <v>2.9438099469061207E-3</v>
      </c>
      <c r="G359" s="5">
        <v>2.5751200625647001E-3</v>
      </c>
    </row>
    <row r="360" spans="1:7" x14ac:dyDescent="0.3">
      <c r="A360" t="s">
        <v>607</v>
      </c>
      <c r="B360" t="s">
        <v>499</v>
      </c>
      <c r="C360" t="s">
        <v>608</v>
      </c>
      <c r="D360" s="5">
        <v>9.312722225937411E-4</v>
      </c>
      <c r="E360" s="5">
        <v>1.421341152892218E-3</v>
      </c>
      <c r="F360" s="5">
        <v>1.2467009193768298E-3</v>
      </c>
      <c r="G360" s="5">
        <v>7.2610789104824488E-4</v>
      </c>
    </row>
    <row r="361" spans="1:7" x14ac:dyDescent="0.3">
      <c r="A361" t="s">
        <v>609</v>
      </c>
      <c r="B361" t="s">
        <v>499</v>
      </c>
      <c r="C361" t="s">
        <v>610</v>
      </c>
      <c r="D361" s="5">
        <v>0.17336586953384003</v>
      </c>
      <c r="E361" s="5">
        <v>0.23347543003027479</v>
      </c>
      <c r="F361" s="5">
        <v>0.20158655185955587</v>
      </c>
      <c r="G361" s="5">
        <v>0.18748260630214711</v>
      </c>
    </row>
    <row r="362" spans="1:7" x14ac:dyDescent="0.3">
      <c r="A362" t="s">
        <v>611</v>
      </c>
      <c r="B362" t="s">
        <v>499</v>
      </c>
      <c r="C362" t="s">
        <v>612</v>
      </c>
      <c r="D362" s="5">
        <v>0.59645999272263028</v>
      </c>
      <c r="E362" s="5">
        <v>0.73553118768487535</v>
      </c>
      <c r="F362" s="5">
        <v>0.66703485990337907</v>
      </c>
      <c r="G362" s="5">
        <v>0.43035444837648645</v>
      </c>
    </row>
    <row r="363" spans="1:7" x14ac:dyDescent="0.3">
      <c r="A363" t="s">
        <v>611</v>
      </c>
      <c r="B363" t="s">
        <v>499</v>
      </c>
      <c r="C363" t="s">
        <v>612</v>
      </c>
      <c r="D363" s="5">
        <v>2.0989964975421885E-2</v>
      </c>
      <c r="E363" s="5">
        <v>1.4393436644789107E-2</v>
      </c>
      <c r="F363" s="5">
        <v>2.334622009661827E-2</v>
      </c>
      <c r="G363" s="5">
        <v>1.1527746406383004E-2</v>
      </c>
    </row>
    <row r="364" spans="1:7" x14ac:dyDescent="0.3">
      <c r="A364" t="s">
        <v>613</v>
      </c>
      <c r="B364" t="s">
        <v>499</v>
      </c>
      <c r="C364" t="s">
        <v>614</v>
      </c>
      <c r="D364" s="5">
        <v>7.757371635653379E-4</v>
      </c>
      <c r="E364" s="5">
        <v>1.1564470538308819E-3</v>
      </c>
      <c r="F364" s="5">
        <v>1.0204995045650978E-3</v>
      </c>
      <c r="G364" s="5">
        <v>1.0410373674094441E-3</v>
      </c>
    </row>
    <row r="365" spans="1:7" x14ac:dyDescent="0.3">
      <c r="A365" t="s">
        <v>615</v>
      </c>
      <c r="B365" t="s">
        <v>499</v>
      </c>
      <c r="C365" t="s">
        <v>616</v>
      </c>
      <c r="D365" s="5">
        <v>0</v>
      </c>
      <c r="E365" s="5">
        <v>1.9138384341567413E-4</v>
      </c>
      <c r="F365" s="5">
        <v>0</v>
      </c>
      <c r="G365" s="5">
        <v>0</v>
      </c>
    </row>
    <row r="366" spans="1:7" x14ac:dyDescent="0.3">
      <c r="A366" t="s">
        <v>617</v>
      </c>
      <c r="B366" t="s">
        <v>499</v>
      </c>
      <c r="C366" t="s">
        <v>618</v>
      </c>
      <c r="D366" s="5">
        <v>3.5254613379771382E-3</v>
      </c>
      <c r="E366" s="5">
        <v>3.8606814728890855E-3</v>
      </c>
      <c r="F366" s="5">
        <v>3.7596510285463187E-3</v>
      </c>
      <c r="G366" s="5">
        <v>3.4531611436138983E-3</v>
      </c>
    </row>
    <row r="367" spans="1:7" x14ac:dyDescent="0.3">
      <c r="A367" t="s">
        <v>619</v>
      </c>
      <c r="B367" t="s">
        <v>499</v>
      </c>
      <c r="C367" t="s">
        <v>620</v>
      </c>
      <c r="D367" s="5">
        <v>0</v>
      </c>
      <c r="E367" s="5">
        <v>0</v>
      </c>
      <c r="F367" s="5">
        <v>5.3588989015129448E-4</v>
      </c>
      <c r="G367" s="5">
        <v>0</v>
      </c>
    </row>
    <row r="368" spans="1:7" x14ac:dyDescent="0.3">
      <c r="A368" t="s">
        <v>621</v>
      </c>
      <c r="B368" t="s">
        <v>499</v>
      </c>
      <c r="C368" t="s">
        <v>622</v>
      </c>
      <c r="D368" s="5">
        <v>6.1681037427774839E-3</v>
      </c>
      <c r="E368" s="5">
        <v>7.9253914104273557E-3</v>
      </c>
      <c r="F368" s="5">
        <v>6.4828447807595158E-3</v>
      </c>
      <c r="G368" s="5">
        <v>6.3133403223697071E-3</v>
      </c>
    </row>
    <row r="369" spans="1:7" x14ac:dyDescent="0.3">
      <c r="A369" t="s">
        <v>623</v>
      </c>
      <c r="B369" t="s">
        <v>499</v>
      </c>
      <c r="C369" t="s">
        <v>624</v>
      </c>
      <c r="D369" s="5">
        <v>5.1845019676134395E-5</v>
      </c>
      <c r="E369" s="5">
        <v>7.1238510135912745E-5</v>
      </c>
      <c r="F369" s="5">
        <v>1.1669120605367129E-4</v>
      </c>
      <c r="G369" s="5">
        <v>1.3172460065131189E-4</v>
      </c>
    </row>
    <row r="370" spans="1:7" x14ac:dyDescent="0.3">
      <c r="A370" t="s">
        <v>623</v>
      </c>
      <c r="B370" t="s">
        <v>499</v>
      </c>
      <c r="C370" t="s">
        <v>624</v>
      </c>
      <c r="D370" s="5">
        <v>1.5558351231782012E-2</v>
      </c>
      <c r="E370" s="5">
        <v>2.0115663541987877E-2</v>
      </c>
      <c r="F370" s="5">
        <v>1.8379363633820978E-2</v>
      </c>
      <c r="G370" s="5">
        <v>1.6956039020009295E-2</v>
      </c>
    </row>
    <row r="371" spans="1:7" x14ac:dyDescent="0.3">
      <c r="A371" t="s">
        <v>625</v>
      </c>
      <c r="B371" t="s">
        <v>499</v>
      </c>
      <c r="C371" t="s">
        <v>626</v>
      </c>
      <c r="D371" s="5">
        <v>7.9851020959130351E-4</v>
      </c>
      <c r="E371" s="5">
        <v>7.9039598490146263E-4</v>
      </c>
      <c r="F371" s="5">
        <v>7.8751603675195601E-4</v>
      </c>
      <c r="G371" s="5">
        <v>1.0023165301519196E-3</v>
      </c>
    </row>
    <row r="372" spans="1:7" x14ac:dyDescent="0.3">
      <c r="A372" t="s">
        <v>625</v>
      </c>
      <c r="B372" t="s">
        <v>499</v>
      </c>
      <c r="C372" t="s">
        <v>626</v>
      </c>
      <c r="D372" s="5">
        <v>2.1028727606955442E-4</v>
      </c>
      <c r="E372" s="5">
        <v>4.2258752793619962E-4</v>
      </c>
      <c r="F372" s="5">
        <v>6.6863063708018136E-5</v>
      </c>
      <c r="G372" s="5">
        <v>4.605935784252198E-4</v>
      </c>
    </row>
    <row r="373" spans="1:7" x14ac:dyDescent="0.3">
      <c r="A373" t="s">
        <v>627</v>
      </c>
      <c r="B373" t="s">
        <v>499</v>
      </c>
      <c r="C373" t="s">
        <v>628</v>
      </c>
      <c r="D373" s="5">
        <v>6.6332553211801849E-5</v>
      </c>
      <c r="E373" s="5">
        <v>1.269177066861839E-4</v>
      </c>
      <c r="F373" s="5">
        <v>3.5593809928576248E-4</v>
      </c>
      <c r="G373" s="5">
        <v>2.0750681071246695E-4</v>
      </c>
    </row>
    <row r="374" spans="1:7" x14ac:dyDescent="0.3">
      <c r="A374" t="s">
        <v>627</v>
      </c>
      <c r="B374" t="s">
        <v>499</v>
      </c>
      <c r="C374" t="s">
        <v>628</v>
      </c>
      <c r="D374" s="5">
        <v>7.0984068995828863E-3</v>
      </c>
      <c r="E374" s="5">
        <v>7.8096609787986172E-3</v>
      </c>
      <c r="F374" s="5">
        <v>6.885778517902107E-3</v>
      </c>
      <c r="G374" s="5">
        <v>7.091444766306629E-3</v>
      </c>
    </row>
    <row r="375" spans="1:7" x14ac:dyDescent="0.3">
      <c r="A375" t="s">
        <v>629</v>
      </c>
      <c r="B375" t="s">
        <v>499</v>
      </c>
      <c r="C375" t="s">
        <v>630</v>
      </c>
      <c r="D375" s="5">
        <v>9.6809672255062154E-4</v>
      </c>
      <c r="E375" s="5">
        <v>9.6141984497504385E-4</v>
      </c>
      <c r="F375" s="5">
        <v>1.126219742528253E-3</v>
      </c>
      <c r="G375" s="5">
        <v>8.4632687148589235E-4</v>
      </c>
    </row>
    <row r="376" spans="1:7" x14ac:dyDescent="0.3">
      <c r="A376" t="s">
        <v>631</v>
      </c>
      <c r="B376" t="s">
        <v>499</v>
      </c>
      <c r="C376" t="s">
        <v>632</v>
      </c>
      <c r="D376" s="5">
        <v>3.0859900029654198E-2</v>
      </c>
      <c r="E376" s="5">
        <v>3.9451218248552397E-2</v>
      </c>
      <c r="F376" s="5">
        <v>3.4073832167672014E-2</v>
      </c>
      <c r="G376" s="5">
        <v>3.2403809236368354E-2</v>
      </c>
    </row>
    <row r="377" spans="1:7" x14ac:dyDescent="0.3">
      <c r="A377" t="s">
        <v>633</v>
      </c>
      <c r="B377" t="s">
        <v>499</v>
      </c>
      <c r="C377" t="s">
        <v>634</v>
      </c>
      <c r="D377" s="5">
        <v>0.14061144588798319</v>
      </c>
      <c r="E377" s="5">
        <v>0.1894978660113539</v>
      </c>
      <c r="F377" s="5">
        <v>0.16328789961629966</v>
      </c>
      <c r="G377" s="5">
        <v>0.1594929725131366</v>
      </c>
    </row>
    <row r="378" spans="1:7" x14ac:dyDescent="0.3">
      <c r="A378" t="s">
        <v>635</v>
      </c>
      <c r="B378" t="s">
        <v>499</v>
      </c>
      <c r="C378" t="s">
        <v>636</v>
      </c>
      <c r="D378" s="5">
        <v>0.17816274518611785</v>
      </c>
      <c r="E378" s="5">
        <v>0.22155948188479724</v>
      </c>
      <c r="F378" s="5">
        <v>0.19879394180015181</v>
      </c>
      <c r="G378" s="5">
        <v>0.18335238366134454</v>
      </c>
    </row>
    <row r="379" spans="1:7" x14ac:dyDescent="0.3">
      <c r="A379" t="s">
        <v>637</v>
      </c>
      <c r="B379" t="s">
        <v>499</v>
      </c>
      <c r="C379" t="s">
        <v>638</v>
      </c>
      <c r="D379" s="5">
        <v>7.7864436093035483E-4</v>
      </c>
      <c r="E379" s="5">
        <v>1.5160686543364823E-3</v>
      </c>
      <c r="F379" s="5">
        <v>1.3336707755125577E-3</v>
      </c>
      <c r="G379" s="5">
        <v>1.2457046500563593E-3</v>
      </c>
    </row>
    <row r="380" spans="1:7" x14ac:dyDescent="0.3">
      <c r="A380" t="s">
        <v>637</v>
      </c>
      <c r="B380" t="s">
        <v>499</v>
      </c>
      <c r="C380" t="s">
        <v>638</v>
      </c>
      <c r="D380" s="5">
        <v>2.0941511686004936E-2</v>
      </c>
      <c r="E380" s="5">
        <v>2.1954491511200065E-2</v>
      </c>
      <c r="F380" s="5">
        <v>2.0788987170792514E-2</v>
      </c>
      <c r="G380" s="5">
        <v>1.77083295724412E-2</v>
      </c>
    </row>
    <row r="381" spans="1:7" x14ac:dyDescent="0.3">
      <c r="A381" t="s">
        <v>639</v>
      </c>
      <c r="B381" t="s">
        <v>499</v>
      </c>
      <c r="C381" t="s">
        <v>640</v>
      </c>
      <c r="D381" s="5">
        <v>6.0469705192351135E-4</v>
      </c>
      <c r="E381" s="5">
        <v>8.3368773895517619E-4</v>
      </c>
      <c r="F381" s="5">
        <v>8.6052284259066311E-4</v>
      </c>
      <c r="G381" s="5">
        <v>7.8547984150978249E-4</v>
      </c>
    </row>
    <row r="382" spans="1:7" x14ac:dyDescent="0.3">
      <c r="A382" t="s">
        <v>641</v>
      </c>
      <c r="B382" t="s">
        <v>642</v>
      </c>
      <c r="C382" t="s">
        <v>643</v>
      </c>
      <c r="D382" s="5">
        <v>0.31819633112736556</v>
      </c>
      <c r="E382" s="5">
        <v>0.30424127879040269</v>
      </c>
      <c r="F382" s="5">
        <v>0.18259601977436934</v>
      </c>
      <c r="G382" s="5">
        <v>0.20582547739908144</v>
      </c>
    </row>
    <row r="383" spans="1:7" x14ac:dyDescent="0.3">
      <c r="A383" t="s">
        <v>644</v>
      </c>
      <c r="B383" t="s">
        <v>642</v>
      </c>
      <c r="C383" t="s">
        <v>645</v>
      </c>
      <c r="D383" s="5">
        <v>4.005572971090212E-2</v>
      </c>
      <c r="E383" s="5">
        <v>7.3878015184034335E-2</v>
      </c>
      <c r="F383" s="5">
        <v>1.8361008999873238E-2</v>
      </c>
      <c r="G383" s="5">
        <v>1.8591370558375633E-2</v>
      </c>
    </row>
    <row r="384" spans="1:7" x14ac:dyDescent="0.3">
      <c r="A384" t="s">
        <v>646</v>
      </c>
      <c r="B384" t="s">
        <v>642</v>
      </c>
      <c r="C384" t="s">
        <v>647</v>
      </c>
      <c r="D384" s="5">
        <v>0.14941077441077438</v>
      </c>
      <c r="E384" s="5">
        <v>3.9045231764743567E-2</v>
      </c>
      <c r="F384" s="5">
        <v>0.64076562301939399</v>
      </c>
      <c r="G384" s="5">
        <v>0.60097897026831026</v>
      </c>
    </row>
    <row r="385" spans="1:7" x14ac:dyDescent="0.3">
      <c r="A385" t="s">
        <v>648</v>
      </c>
      <c r="B385" t="s">
        <v>642</v>
      </c>
      <c r="C385" t="s">
        <v>649</v>
      </c>
      <c r="D385" s="5">
        <v>1.4658075002902589E-2</v>
      </c>
      <c r="E385" s="5">
        <v>3.1056795976551241E-2</v>
      </c>
      <c r="F385" s="5">
        <v>9.6621878565090625E-3</v>
      </c>
      <c r="G385" s="5">
        <v>8.0855692530819433E-3</v>
      </c>
    </row>
    <row r="386" spans="1:7" x14ac:dyDescent="0.3">
      <c r="A386" t="s">
        <v>650</v>
      </c>
      <c r="B386" t="s">
        <v>642</v>
      </c>
      <c r="C386" t="s">
        <v>651</v>
      </c>
      <c r="D386" s="5">
        <v>4.5207825380239174E-2</v>
      </c>
      <c r="E386" s="5">
        <v>5.2575519748854792E-2</v>
      </c>
      <c r="F386" s="5">
        <v>4.4333882621371522E-2</v>
      </c>
      <c r="G386" s="5">
        <v>4.3086777858351459E-2</v>
      </c>
    </row>
    <row r="387" spans="1:7" x14ac:dyDescent="0.3">
      <c r="A387" t="s">
        <v>652</v>
      </c>
      <c r="B387" t="s">
        <v>653</v>
      </c>
      <c r="C387" t="s">
        <v>654</v>
      </c>
      <c r="D387" s="5">
        <v>0.3513822157566221</v>
      </c>
      <c r="E387" s="5">
        <v>0.55926947925040926</v>
      </c>
      <c r="F387" s="5">
        <v>0.40549699864983385</v>
      </c>
      <c r="G387" s="5">
        <v>0.4146892246129727</v>
      </c>
    </row>
    <row r="388" spans="1:7" x14ac:dyDescent="0.3">
      <c r="A388" t="s">
        <v>655</v>
      </c>
      <c r="B388" t="s">
        <v>653</v>
      </c>
      <c r="C388" t="s">
        <v>656</v>
      </c>
      <c r="D388" s="5">
        <v>0.16066907058589039</v>
      </c>
      <c r="E388" s="5">
        <v>0.20797031405017924</v>
      </c>
      <c r="F388" s="5">
        <v>0.17572832539762695</v>
      </c>
      <c r="G388" s="5">
        <v>0.16694585558612582</v>
      </c>
    </row>
    <row r="389" spans="1:7" x14ac:dyDescent="0.3">
      <c r="A389" t="s">
        <v>657</v>
      </c>
      <c r="B389" t="s">
        <v>658</v>
      </c>
      <c r="C389" t="s">
        <v>659</v>
      </c>
      <c r="D389" s="5">
        <v>6.7739604737180091E-3</v>
      </c>
      <c r="E389" s="5">
        <v>2.4355796964966683E-3</v>
      </c>
      <c r="F389" s="5">
        <v>5.1201246059089977E-3</v>
      </c>
      <c r="G389" s="5">
        <v>5.4205396171749737E-3</v>
      </c>
    </row>
    <row r="390" spans="1:7" x14ac:dyDescent="0.3">
      <c r="A390" t="s">
        <v>660</v>
      </c>
      <c r="B390" t="s">
        <v>658</v>
      </c>
      <c r="C390" t="s">
        <v>661</v>
      </c>
      <c r="D390" s="5">
        <v>1.2774104973103774E-2</v>
      </c>
      <c r="E390" s="5">
        <v>1.2320122114395557E-2</v>
      </c>
      <c r="F390" s="5">
        <v>1.210489160561172E-2</v>
      </c>
      <c r="G390" s="5">
        <v>8.8708650154490989E-3</v>
      </c>
    </row>
    <row r="391" spans="1:7" x14ac:dyDescent="0.3">
      <c r="A391" t="s">
        <v>662</v>
      </c>
      <c r="B391" t="s">
        <v>658</v>
      </c>
      <c r="C391" t="s">
        <v>663</v>
      </c>
      <c r="D391" s="5">
        <v>2.3239044816454172E-2</v>
      </c>
      <c r="E391" s="5">
        <v>2.862843190699612E-2</v>
      </c>
      <c r="F391" s="5">
        <v>1.7851658327467788E-2</v>
      </c>
      <c r="G391" s="5">
        <v>1.9765855584147077E-2</v>
      </c>
    </row>
    <row r="392" spans="1:7" x14ac:dyDescent="0.3">
      <c r="A392" t="s">
        <v>664</v>
      </c>
      <c r="B392" t="s">
        <v>658</v>
      </c>
      <c r="C392" t="s">
        <v>665</v>
      </c>
      <c r="D392" s="5">
        <v>1.2073985758231738E-2</v>
      </c>
      <c r="E392" s="5">
        <v>2.5807663207403873E-2</v>
      </c>
      <c r="F392" s="5">
        <v>1.5533591963598541E-2</v>
      </c>
      <c r="G392" s="5">
        <v>1.355625007333271E-2</v>
      </c>
    </row>
    <row r="393" spans="1:7" x14ac:dyDescent="0.3">
      <c r="A393" t="s">
        <v>666</v>
      </c>
      <c r="B393" t="s">
        <v>658</v>
      </c>
      <c r="C393" t="s">
        <v>667</v>
      </c>
      <c r="D393" s="5">
        <v>2.5726310448236395E-2</v>
      </c>
      <c r="E393" s="5">
        <v>2.3674308728720658E-2</v>
      </c>
      <c r="F393" s="5">
        <v>2.488227718931298E-2</v>
      </c>
      <c r="G393" s="5">
        <v>1.8766045383510826E-2</v>
      </c>
    </row>
    <row r="394" spans="1:7" x14ac:dyDescent="0.3">
      <c r="A394" t="s">
        <v>668</v>
      </c>
      <c r="B394" t="s">
        <v>658</v>
      </c>
      <c r="C394" t="s">
        <v>669</v>
      </c>
      <c r="D394" s="5">
        <v>8.7514901859004207E-2</v>
      </c>
      <c r="E394" s="5">
        <v>0.10672698378079076</v>
      </c>
      <c r="F394" s="5">
        <v>8.8035575313539782E-2</v>
      </c>
      <c r="G394" s="5">
        <v>8.5228918573845194E-2</v>
      </c>
    </row>
    <row r="395" spans="1:7" x14ac:dyDescent="0.3">
      <c r="A395" t="s">
        <v>670</v>
      </c>
      <c r="B395" t="s">
        <v>658</v>
      </c>
      <c r="C395" t="s">
        <v>671</v>
      </c>
      <c r="D395" s="5">
        <v>0.22809147052936254</v>
      </c>
      <c r="E395" s="5">
        <v>0.27514346790350441</v>
      </c>
      <c r="F395" s="5">
        <v>0.23323313876469043</v>
      </c>
      <c r="G395" s="5">
        <v>0.24789411739304718</v>
      </c>
    </row>
    <row r="396" spans="1:7" x14ac:dyDescent="0.3">
      <c r="A396" t="s">
        <v>672</v>
      </c>
      <c r="B396" t="s">
        <v>658</v>
      </c>
      <c r="C396" t="s">
        <v>673</v>
      </c>
      <c r="D396" s="5">
        <v>3.6479895932805963E-2</v>
      </c>
      <c r="E396" s="5">
        <v>5.0631612960748258E-2</v>
      </c>
      <c r="F396" s="5">
        <v>3.2952204926387459E-2</v>
      </c>
      <c r="G396" s="5">
        <v>2.9107219517542648E-2</v>
      </c>
    </row>
    <row r="397" spans="1:7" x14ac:dyDescent="0.3">
      <c r="A397" t="s">
        <v>674</v>
      </c>
      <c r="B397" t="s">
        <v>658</v>
      </c>
      <c r="C397" t="s">
        <v>675</v>
      </c>
      <c r="D397" s="5">
        <v>5.3221343123517929E-2</v>
      </c>
      <c r="E397" s="5">
        <v>6.1748760188553006E-2</v>
      </c>
      <c r="F397" s="5">
        <v>3.9335803066888921E-2</v>
      </c>
      <c r="G397" s="5">
        <v>3.1817489326130141E-2</v>
      </c>
    </row>
    <row r="398" spans="1:7" x14ac:dyDescent="0.3">
      <c r="A398" t="s">
        <v>676</v>
      </c>
      <c r="B398" t="s">
        <v>658</v>
      </c>
      <c r="C398" t="s">
        <v>677</v>
      </c>
      <c r="D398" s="5">
        <v>4.2959069368683114E-2</v>
      </c>
      <c r="E398" s="5">
        <v>4.1855229674832045E-2</v>
      </c>
      <c r="F398" s="5">
        <v>3.5494435949619887E-2</v>
      </c>
      <c r="G398" s="5">
        <v>3.8134917505640575E-2</v>
      </c>
    </row>
    <row r="399" spans="1:7" x14ac:dyDescent="0.3">
      <c r="A399" t="s">
        <v>678</v>
      </c>
      <c r="B399" t="s">
        <v>658</v>
      </c>
      <c r="C399" t="s">
        <v>679</v>
      </c>
      <c r="D399" s="5">
        <v>0.21267656500893445</v>
      </c>
      <c r="E399" s="5">
        <v>0.32106984904182356</v>
      </c>
      <c r="F399" s="5">
        <v>0.22365519422826363</v>
      </c>
      <c r="G399" s="5">
        <v>0.20133432863792761</v>
      </c>
    </row>
    <row r="400" spans="1:7" x14ac:dyDescent="0.3">
      <c r="A400" t="s">
        <v>680</v>
      </c>
      <c r="B400" t="s">
        <v>658</v>
      </c>
      <c r="C400" t="s">
        <v>681</v>
      </c>
      <c r="D400" s="5">
        <v>0.8511975717654725</v>
      </c>
      <c r="E400" s="5">
        <v>1.0157137712397299</v>
      </c>
      <c r="F400" s="5">
        <v>0.78253844723146471</v>
      </c>
      <c r="G400" s="5">
        <v>0.7527982687143544</v>
      </c>
    </row>
    <row r="401" spans="1:7" x14ac:dyDescent="0.3">
      <c r="A401" t="s">
        <v>682</v>
      </c>
      <c r="B401" t="s">
        <v>658</v>
      </c>
      <c r="C401" t="s">
        <v>683</v>
      </c>
      <c r="D401" s="5">
        <v>1.0882554813624945</v>
      </c>
      <c r="E401" s="5">
        <v>1.3084574135923706</v>
      </c>
      <c r="F401" s="5">
        <v>1.0209681303723017</v>
      </c>
      <c r="G401" s="5">
        <v>1.1169448270833422</v>
      </c>
    </row>
    <row r="402" spans="1:7" x14ac:dyDescent="0.3">
      <c r="A402" t="s">
        <v>684</v>
      </c>
      <c r="B402" t="s">
        <v>658</v>
      </c>
      <c r="C402" t="s">
        <v>685</v>
      </c>
      <c r="D402" s="5">
        <v>2.9294461885435094E-2</v>
      </c>
      <c r="E402" s="5">
        <v>4.2779683282261435E-2</v>
      </c>
      <c r="F402" s="5">
        <v>2.9727290622367161E-2</v>
      </c>
      <c r="G402" s="5">
        <v>2.7264432088918968E-2</v>
      </c>
    </row>
    <row r="403" spans="1:7" x14ac:dyDescent="0.3">
      <c r="A403" t="s">
        <v>686</v>
      </c>
      <c r="B403" t="s">
        <v>658</v>
      </c>
      <c r="C403" t="s">
        <v>687</v>
      </c>
      <c r="D403" s="5">
        <v>6.3010729338483035E-2</v>
      </c>
      <c r="E403" s="5">
        <v>9.1734242583378173E-2</v>
      </c>
      <c r="F403" s="5">
        <v>6.6332360566104615E-2</v>
      </c>
      <c r="G403" s="5">
        <v>6.3860426050442953E-2</v>
      </c>
    </row>
    <row r="404" spans="1:7" x14ac:dyDescent="0.3">
      <c r="A404" t="s">
        <v>688</v>
      </c>
      <c r="B404" t="s">
        <v>658</v>
      </c>
      <c r="C404" t="s">
        <v>689</v>
      </c>
      <c r="D404" s="5">
        <v>4.2977493558548172E-2</v>
      </c>
      <c r="E404" s="5">
        <v>4.783454819980805E-2</v>
      </c>
      <c r="F404" s="5">
        <v>4.850617549538265E-2</v>
      </c>
      <c r="G404" s="5">
        <v>4.1256873867431217E-2</v>
      </c>
    </row>
    <row r="405" spans="1:7" x14ac:dyDescent="0.3">
      <c r="A405" t="s">
        <v>690</v>
      </c>
      <c r="B405" t="s">
        <v>658</v>
      </c>
      <c r="C405" t="s">
        <v>691</v>
      </c>
      <c r="D405" s="5">
        <v>8.2294714730572378E-3</v>
      </c>
      <c r="E405" s="5">
        <v>8.8415691172093174E-3</v>
      </c>
      <c r="F405" s="5">
        <v>8.1259689019152741E-3</v>
      </c>
      <c r="G405" s="5">
        <v>7.7926383284884345E-3</v>
      </c>
    </row>
    <row r="406" spans="1:7" x14ac:dyDescent="0.3">
      <c r="A406" t="s">
        <v>692</v>
      </c>
      <c r="B406" t="s">
        <v>658</v>
      </c>
      <c r="C406" t="s">
        <v>693</v>
      </c>
      <c r="D406" s="5">
        <v>3.9114555083508619E-2</v>
      </c>
      <c r="E406" s="5">
        <v>5.2101257157174473E-2</v>
      </c>
      <c r="F406" s="5">
        <v>3.8739728859036836E-2</v>
      </c>
      <c r="G406" s="5">
        <v>3.460617562104204E-2</v>
      </c>
    </row>
    <row r="407" spans="1:7" x14ac:dyDescent="0.3">
      <c r="A407" t="s">
        <v>694</v>
      </c>
      <c r="B407" t="s">
        <v>658</v>
      </c>
      <c r="C407" t="s">
        <v>695</v>
      </c>
      <c r="D407" s="5">
        <v>0.26051804469185674</v>
      </c>
      <c r="E407" s="5">
        <v>0.36942588389197645</v>
      </c>
      <c r="F407" s="5">
        <v>0.29228014790149176</v>
      </c>
      <c r="G407" s="5">
        <v>0.27730029976470166</v>
      </c>
    </row>
    <row r="408" spans="1:7" x14ac:dyDescent="0.3">
      <c r="A408" t="s">
        <v>696</v>
      </c>
      <c r="B408" t="s">
        <v>658</v>
      </c>
      <c r="C408" t="s">
        <v>697</v>
      </c>
      <c r="D408" s="5">
        <v>1.2417903969046069</v>
      </c>
      <c r="E408" s="5">
        <v>1.5217928614606921</v>
      </c>
      <c r="F408" s="5">
        <v>1.1722792754424483</v>
      </c>
      <c r="G408" s="5">
        <v>1.1772275009452338</v>
      </c>
    </row>
    <row r="409" spans="1:7" x14ac:dyDescent="0.3">
      <c r="A409" t="s">
        <v>698</v>
      </c>
      <c r="B409" t="s">
        <v>658</v>
      </c>
      <c r="C409" t="s">
        <v>699</v>
      </c>
      <c r="D409" s="5">
        <v>1.8651421540055844</v>
      </c>
      <c r="E409" s="5">
        <v>2.1641695989308594</v>
      </c>
      <c r="F409" s="5">
        <v>1.7596925760009627</v>
      </c>
      <c r="G409" s="5">
        <v>1.7251626991370623</v>
      </c>
    </row>
    <row r="410" spans="1:7" x14ac:dyDescent="0.3">
      <c r="A410" t="s">
        <v>700</v>
      </c>
      <c r="B410" t="s">
        <v>658</v>
      </c>
      <c r="C410" t="s">
        <v>701</v>
      </c>
      <c r="D410" s="5">
        <v>0.34207579182782694</v>
      </c>
      <c r="E410" s="5">
        <v>0.41286335147183184</v>
      </c>
      <c r="F410" s="5">
        <v>0.35367069665890805</v>
      </c>
      <c r="G410" s="5">
        <v>0.34674790046575893</v>
      </c>
    </row>
    <row r="411" spans="1:7" x14ac:dyDescent="0.3">
      <c r="A411" t="s">
        <v>702</v>
      </c>
      <c r="B411" t="s">
        <v>658</v>
      </c>
      <c r="C411" t="s">
        <v>703</v>
      </c>
      <c r="D411" s="5">
        <v>4.9868140568078187E-2</v>
      </c>
      <c r="E411" s="5">
        <v>7.5082225680323092E-2</v>
      </c>
      <c r="F411" s="5">
        <v>5.2729641463838933E-2</v>
      </c>
      <c r="G411" s="5">
        <v>5.1656860366206349E-2</v>
      </c>
    </row>
    <row r="412" spans="1:7" x14ac:dyDescent="0.3">
      <c r="A412" t="s">
        <v>704</v>
      </c>
      <c r="B412" t="s">
        <v>658</v>
      </c>
      <c r="C412" t="s">
        <v>705</v>
      </c>
      <c r="D412" s="5">
        <v>3.3439904605072131E-2</v>
      </c>
      <c r="E412" s="5">
        <v>3.834704675433076E-2</v>
      </c>
      <c r="F412" s="5">
        <v>3.0282607619425955E-2</v>
      </c>
      <c r="G412" s="5">
        <v>2.8347559806274909E-2</v>
      </c>
    </row>
    <row r="413" spans="1:7" x14ac:dyDescent="0.3">
      <c r="A413" t="s">
        <v>706</v>
      </c>
      <c r="B413" t="s">
        <v>658</v>
      </c>
      <c r="C413" t="s">
        <v>707</v>
      </c>
      <c r="D413" s="5">
        <v>2.4006719394164735E-2</v>
      </c>
      <c r="E413" s="5">
        <v>3.3132180250882902E-2</v>
      </c>
      <c r="F413" s="5">
        <v>2.7052598664056491E-2</v>
      </c>
      <c r="G413" s="5">
        <v>2.8465184535761526E-2</v>
      </c>
    </row>
    <row r="414" spans="1:7" x14ac:dyDescent="0.3">
      <c r="A414" t="s">
        <v>708</v>
      </c>
      <c r="B414" t="s">
        <v>658</v>
      </c>
      <c r="C414" t="s">
        <v>709</v>
      </c>
      <c r="D414" s="5">
        <v>1.5304360381237789E-2</v>
      </c>
      <c r="E414" s="5">
        <v>1.6349791685241626E-2</v>
      </c>
      <c r="F414" s="5">
        <v>1.1442586930220504E-2</v>
      </c>
      <c r="G414" s="5">
        <v>1.2625054298230319E-2</v>
      </c>
    </row>
    <row r="415" spans="1:7" x14ac:dyDescent="0.3">
      <c r="A415" t="s">
        <v>710</v>
      </c>
      <c r="B415" t="s">
        <v>658</v>
      </c>
      <c r="C415" t="s">
        <v>711</v>
      </c>
      <c r="D415" s="5">
        <v>3.5177919849008851E-2</v>
      </c>
      <c r="E415" s="5">
        <v>4.0634476834252205E-2</v>
      </c>
      <c r="F415" s="5">
        <v>3.6742625530164864E-2</v>
      </c>
      <c r="G415" s="5">
        <v>3.5586381700097182E-2</v>
      </c>
    </row>
    <row r="416" spans="1:7" x14ac:dyDescent="0.3">
      <c r="A416" t="s">
        <v>712</v>
      </c>
      <c r="B416" t="s">
        <v>658</v>
      </c>
      <c r="C416" t="s">
        <v>713</v>
      </c>
      <c r="D416" s="5">
        <v>0.28582059877319693</v>
      </c>
      <c r="E416" s="5">
        <v>0.37031478159142778</v>
      </c>
      <c r="F416" s="5">
        <v>0.2814794870412658</v>
      </c>
      <c r="G416" s="5">
        <v>0.27112500146665419</v>
      </c>
    </row>
    <row r="417" spans="1:7" x14ac:dyDescent="0.3">
      <c r="A417" t="s">
        <v>714</v>
      </c>
      <c r="B417" t="s">
        <v>658</v>
      </c>
      <c r="C417" t="s">
        <v>715</v>
      </c>
      <c r="D417" s="5">
        <v>0.8247895662922291</v>
      </c>
      <c r="E417" s="5">
        <v>1.0168989681723317</v>
      </c>
      <c r="F417" s="5">
        <v>0.80597384343761547</v>
      </c>
      <c r="G417" s="5">
        <v>0.78906589363939483</v>
      </c>
    </row>
    <row r="418" spans="1:7" x14ac:dyDescent="0.3">
      <c r="A418" t="s">
        <v>716</v>
      </c>
      <c r="B418" t="s">
        <v>658</v>
      </c>
      <c r="C418" t="s">
        <v>717</v>
      </c>
      <c r="D418" s="5">
        <v>1.7785484616398328</v>
      </c>
      <c r="E418" s="5">
        <v>2.0859466013791419</v>
      </c>
      <c r="F418" s="5">
        <v>1.7668250878897913</v>
      </c>
      <c r="G418" s="5">
        <v>1.6648800252751705</v>
      </c>
    </row>
    <row r="419" spans="1:7" x14ac:dyDescent="0.3">
      <c r="A419" t="s">
        <v>718</v>
      </c>
      <c r="B419" t="s">
        <v>658</v>
      </c>
      <c r="C419" t="s">
        <v>719</v>
      </c>
      <c r="D419" s="5">
        <v>0.45305082878166597</v>
      </c>
      <c r="E419" s="5">
        <v>0.55532402277056647</v>
      </c>
      <c r="F419" s="5">
        <v>0.46274718204449178</v>
      </c>
      <c r="G419" s="5">
        <v>0.44452345685151007</v>
      </c>
    </row>
    <row r="420" spans="1:7" x14ac:dyDescent="0.3">
      <c r="A420" t="s">
        <v>720</v>
      </c>
      <c r="B420" t="s">
        <v>658</v>
      </c>
      <c r="C420" t="s">
        <v>721</v>
      </c>
      <c r="D420" s="5">
        <v>5.5634911995839934E-2</v>
      </c>
      <c r="E420" s="5">
        <v>7.5437784760103627E-2</v>
      </c>
      <c r="F420" s="5">
        <v>5.6092111354286635E-2</v>
      </c>
      <c r="G420" s="5">
        <v>5.4352427083608011E-2</v>
      </c>
    </row>
    <row r="421" spans="1:7" x14ac:dyDescent="0.3">
      <c r="A421" t="s">
        <v>722</v>
      </c>
      <c r="B421" t="s">
        <v>658</v>
      </c>
      <c r="C421" t="s">
        <v>723</v>
      </c>
      <c r="D421" s="5">
        <v>1.3885697761628669E-2</v>
      </c>
      <c r="E421" s="5">
        <v>1.5852008973548874E-2</v>
      </c>
      <c r="F421" s="5">
        <v>1.3938966091310465E-2</v>
      </c>
      <c r="G421" s="5">
        <v>1.2551538842301183E-2</v>
      </c>
    </row>
    <row r="422" spans="1:7" x14ac:dyDescent="0.3">
      <c r="A422" t="s">
        <v>724</v>
      </c>
      <c r="B422" t="s">
        <v>658</v>
      </c>
      <c r="C422" t="s">
        <v>725</v>
      </c>
      <c r="D422" s="5">
        <v>2.9853328978008385E-2</v>
      </c>
      <c r="E422" s="5">
        <v>3.5360350484174262E-2</v>
      </c>
      <c r="F422" s="5">
        <v>2.2100597552669882E-2</v>
      </c>
      <c r="G422" s="5">
        <v>2.6132294067610272E-2</v>
      </c>
    </row>
    <row r="423" spans="1:7" x14ac:dyDescent="0.3">
      <c r="A423" t="s">
        <v>726</v>
      </c>
      <c r="B423" t="s">
        <v>658</v>
      </c>
      <c r="C423" t="s">
        <v>727</v>
      </c>
      <c r="D423" s="5">
        <v>5.3399443625546772E-2</v>
      </c>
      <c r="E423" s="5">
        <v>7.1111815956107105E-2</v>
      </c>
      <c r="F423" s="5">
        <v>5.5378860165403783E-2</v>
      </c>
      <c r="G423" s="5">
        <v>5.3764303436174922E-2</v>
      </c>
    </row>
    <row r="424" spans="1:7" x14ac:dyDescent="0.3">
      <c r="A424" t="s">
        <v>728</v>
      </c>
      <c r="B424" t="s">
        <v>658</v>
      </c>
      <c r="C424" t="s">
        <v>729</v>
      </c>
      <c r="D424" s="5">
        <v>0.281030309408283</v>
      </c>
      <c r="E424" s="5">
        <v>0.33149958204871932</v>
      </c>
      <c r="F424" s="5">
        <v>0.27266574020721351</v>
      </c>
      <c r="G424" s="5">
        <v>0.27553592882240235</v>
      </c>
    </row>
    <row r="425" spans="1:7" x14ac:dyDescent="0.3">
      <c r="A425" t="s">
        <v>730</v>
      </c>
      <c r="B425" t="s">
        <v>658</v>
      </c>
      <c r="C425" t="s">
        <v>731</v>
      </c>
      <c r="D425" s="5">
        <v>0.34514649013866922</v>
      </c>
      <c r="E425" s="5">
        <v>0.41570782411007612</v>
      </c>
      <c r="F425" s="5">
        <v>0.30445636462599168</v>
      </c>
      <c r="G425" s="5">
        <v>0.30807877064703326</v>
      </c>
    </row>
    <row r="426" spans="1:7" x14ac:dyDescent="0.3">
      <c r="A426" t="s">
        <v>732</v>
      </c>
      <c r="B426" t="s">
        <v>658</v>
      </c>
      <c r="C426" t="s">
        <v>733</v>
      </c>
      <c r="D426" s="5">
        <v>0.49794443808617972</v>
      </c>
      <c r="E426" s="5">
        <v>0.57523533123827642</v>
      </c>
      <c r="F426" s="5">
        <v>0.4620339308556089</v>
      </c>
      <c r="G426" s="5">
        <v>0.44717001326495892</v>
      </c>
    </row>
    <row r="427" spans="1:7" x14ac:dyDescent="0.3">
      <c r="A427" t="s">
        <v>734</v>
      </c>
      <c r="B427" t="s">
        <v>658</v>
      </c>
      <c r="C427" t="s">
        <v>735</v>
      </c>
      <c r="D427" s="5">
        <v>0.92735088987436032</v>
      </c>
      <c r="E427" s="5">
        <v>1.0251953467005441</v>
      </c>
      <c r="F427" s="5">
        <v>0.85386356611974923</v>
      </c>
      <c r="G427" s="5">
        <v>0.80131846962758424</v>
      </c>
    </row>
    <row r="428" spans="1:7" x14ac:dyDescent="0.3">
      <c r="A428" t="s">
        <v>736</v>
      </c>
      <c r="B428" t="s">
        <v>658</v>
      </c>
      <c r="C428" t="s">
        <v>737</v>
      </c>
      <c r="D428" s="5">
        <v>0.26629095751624021</v>
      </c>
      <c r="E428" s="5">
        <v>0.30098076103422333</v>
      </c>
      <c r="F428" s="5">
        <v>0.26502376318346871</v>
      </c>
      <c r="G428" s="5">
        <v>0.25784320909545688</v>
      </c>
    </row>
    <row r="429" spans="1:7" x14ac:dyDescent="0.3">
      <c r="A429" t="s">
        <v>738</v>
      </c>
      <c r="B429" t="s">
        <v>658</v>
      </c>
      <c r="C429" t="s">
        <v>739</v>
      </c>
      <c r="D429" s="5">
        <v>3.5233192418604006E-3</v>
      </c>
      <c r="E429" s="5">
        <v>5.2450890252292003E-3</v>
      </c>
      <c r="F429" s="5">
        <v>4.1368568955205028E-3</v>
      </c>
      <c r="G429" s="5">
        <v>3.9938496691102046E-3</v>
      </c>
    </row>
    <row r="430" spans="1:7" x14ac:dyDescent="0.3">
      <c r="A430" t="s">
        <v>740</v>
      </c>
      <c r="B430" t="s">
        <v>658</v>
      </c>
      <c r="C430" t="s">
        <v>741</v>
      </c>
      <c r="D430" s="5">
        <v>6.3133557270916713E-2</v>
      </c>
      <c r="E430" s="5">
        <v>7.6267422612924879E-2</v>
      </c>
      <c r="F430" s="5">
        <v>5.8180918407443528E-2</v>
      </c>
      <c r="G430" s="5">
        <v>5.9449498694694784E-2</v>
      </c>
    </row>
    <row r="431" spans="1:7" x14ac:dyDescent="0.3">
      <c r="A431" t="s">
        <v>742</v>
      </c>
      <c r="B431" t="s">
        <v>658</v>
      </c>
      <c r="C431" t="s">
        <v>743</v>
      </c>
      <c r="D431" s="5">
        <v>1.2553014694723129E-2</v>
      </c>
      <c r="E431" s="5">
        <v>1.725646733868199E-2</v>
      </c>
      <c r="F431" s="5">
        <v>1.6094003612006493E-2</v>
      </c>
      <c r="G431" s="5">
        <v>1.3894421170606736E-2</v>
      </c>
    </row>
    <row r="432" spans="1:7" x14ac:dyDescent="0.3">
      <c r="A432" t="s">
        <v>744</v>
      </c>
      <c r="B432" t="s">
        <v>658</v>
      </c>
      <c r="C432" t="s">
        <v>745</v>
      </c>
      <c r="D432" s="5">
        <v>1.7386293835988838E-2</v>
      </c>
      <c r="E432" s="5">
        <v>1.6314235777263569E-2</v>
      </c>
      <c r="F432" s="5">
        <v>1.4687879839637454E-2</v>
      </c>
      <c r="G432" s="5">
        <v>1.5100074647844569E-2</v>
      </c>
    </row>
    <row r="433" spans="1:7" x14ac:dyDescent="0.3">
      <c r="A433" t="s">
        <v>746</v>
      </c>
      <c r="B433" t="s">
        <v>658</v>
      </c>
      <c r="C433" t="s">
        <v>747</v>
      </c>
      <c r="D433" s="5">
        <v>2.2999530348208477E-2</v>
      </c>
      <c r="E433" s="5">
        <v>2.7858053900804959E-2</v>
      </c>
      <c r="F433" s="5">
        <v>2.2971782933376785E-2</v>
      </c>
      <c r="G433" s="5">
        <v>2.9259151459796195E-2</v>
      </c>
    </row>
    <row r="434" spans="1:7" x14ac:dyDescent="0.3">
      <c r="A434" t="s">
        <v>748</v>
      </c>
      <c r="B434" t="s">
        <v>658</v>
      </c>
      <c r="C434" t="s">
        <v>749</v>
      </c>
      <c r="D434" s="5">
        <v>4.6330696113987914E-2</v>
      </c>
      <c r="E434" s="5">
        <v>5.9615405709869798E-2</v>
      </c>
      <c r="F434" s="5">
        <v>5.0666307667427843E-2</v>
      </c>
      <c r="G434" s="5">
        <v>5.0333582159481902E-2</v>
      </c>
    </row>
    <row r="435" spans="1:7" x14ac:dyDescent="0.3">
      <c r="A435" t="s">
        <v>750</v>
      </c>
      <c r="B435" t="s">
        <v>658</v>
      </c>
      <c r="C435" t="s">
        <v>751</v>
      </c>
      <c r="D435" s="5">
        <v>0.33476752984802244</v>
      </c>
      <c r="E435" s="5">
        <v>0.40231509877167598</v>
      </c>
      <c r="F435" s="5">
        <v>0.36284106908740177</v>
      </c>
      <c r="G435" s="5">
        <v>0.37032185666703527</v>
      </c>
    </row>
    <row r="436" spans="1:7" x14ac:dyDescent="0.3">
      <c r="A436" t="s">
        <v>752</v>
      </c>
      <c r="B436" t="s">
        <v>658</v>
      </c>
      <c r="C436" t="s">
        <v>753</v>
      </c>
      <c r="D436" s="5">
        <v>0.60928795883731979</v>
      </c>
      <c r="E436" s="5">
        <v>0.83260084515275412</v>
      </c>
      <c r="F436" s="5">
        <v>0.66332360566104631</v>
      </c>
      <c r="G436" s="5">
        <v>0.69251559485246272</v>
      </c>
    </row>
    <row r="437" spans="1:7" x14ac:dyDescent="0.3">
      <c r="A437" t="s">
        <v>754</v>
      </c>
      <c r="B437" t="s">
        <v>658</v>
      </c>
      <c r="C437" t="s">
        <v>755</v>
      </c>
      <c r="D437" s="5">
        <v>8.4014305784644028E-2</v>
      </c>
      <c r="E437" s="5">
        <v>0.10554178684818898</v>
      </c>
      <c r="F437" s="5">
        <v>9.5015247661893329E-2</v>
      </c>
      <c r="G437" s="5">
        <v>7.9886795442994638E-2</v>
      </c>
    </row>
    <row r="438" spans="1:7" x14ac:dyDescent="0.3">
      <c r="A438" t="s">
        <v>756</v>
      </c>
      <c r="B438" t="s">
        <v>658</v>
      </c>
      <c r="C438" t="s">
        <v>755</v>
      </c>
      <c r="D438" s="5">
        <v>0.23902315651596098</v>
      </c>
      <c r="E438" s="5">
        <v>0.2764471845293664</v>
      </c>
      <c r="F438" s="5">
        <v>0.23598425049323857</v>
      </c>
      <c r="G438" s="5">
        <v>0.21652752286328242</v>
      </c>
    </row>
    <row r="439" spans="1:7" x14ac:dyDescent="0.3">
      <c r="A439" t="s">
        <v>757</v>
      </c>
      <c r="B439" t="s">
        <v>658</v>
      </c>
      <c r="C439" t="s">
        <v>758</v>
      </c>
      <c r="D439" s="5">
        <v>0.13050467821079573</v>
      </c>
      <c r="E439" s="5">
        <v>0.14323104930492572</v>
      </c>
      <c r="F439" s="5">
        <v>0.10342142238801259</v>
      </c>
      <c r="G439" s="5">
        <v>0.1406595723444139</v>
      </c>
    </row>
    <row r="440" spans="1:7" x14ac:dyDescent="0.3">
      <c r="A440" t="s">
        <v>759</v>
      </c>
      <c r="B440" t="s">
        <v>658</v>
      </c>
      <c r="C440" t="s">
        <v>760</v>
      </c>
      <c r="D440" s="5">
        <v>4.2609009761247103E-2</v>
      </c>
      <c r="E440" s="5">
        <v>6.7556225158301758E-2</v>
      </c>
      <c r="F440" s="5">
        <v>4.3243400651697086E-2</v>
      </c>
      <c r="G440" s="5">
        <v>5.6018777418001757E-2</v>
      </c>
    </row>
    <row r="441" spans="1:7" x14ac:dyDescent="0.3">
      <c r="A441" t="s">
        <v>761</v>
      </c>
      <c r="B441" t="s">
        <v>658</v>
      </c>
      <c r="C441" t="s">
        <v>762</v>
      </c>
      <c r="D441" s="5">
        <v>2.216430040765938E-2</v>
      </c>
      <c r="E441" s="5">
        <v>3.4892197695796552E-2</v>
      </c>
      <c r="F441" s="5">
        <v>2.4347338797650844E-2</v>
      </c>
      <c r="G441" s="5">
        <v>1.8168119675287187E-2</v>
      </c>
    </row>
    <row r="442" spans="1:7" x14ac:dyDescent="0.3">
      <c r="A442" t="s">
        <v>763</v>
      </c>
      <c r="B442" t="s">
        <v>658</v>
      </c>
      <c r="C442" t="s">
        <v>764</v>
      </c>
      <c r="D442" s="5">
        <v>8.561106890628202E-3</v>
      </c>
      <c r="E442" s="5">
        <v>1.0577882623470933E-2</v>
      </c>
      <c r="F442" s="5">
        <v>6.9440097889094162E-3</v>
      </c>
      <c r="G442" s="5">
        <v>5.5724715594285225E-3</v>
      </c>
    </row>
    <row r="443" spans="1:7" x14ac:dyDescent="0.3">
      <c r="A443" t="s">
        <v>765</v>
      </c>
      <c r="B443" t="s">
        <v>658</v>
      </c>
      <c r="C443" t="s">
        <v>766</v>
      </c>
      <c r="D443" s="5">
        <v>1.2067844361610056E-2</v>
      </c>
      <c r="E443" s="5">
        <v>2.0563166780640973E-2</v>
      </c>
      <c r="F443" s="5">
        <v>1.5650768944629294E-2</v>
      </c>
      <c r="G443" s="5">
        <v>1.5800921994369003E-2</v>
      </c>
    </row>
    <row r="444" spans="1:7" x14ac:dyDescent="0.3">
      <c r="A444" t="s">
        <v>767</v>
      </c>
      <c r="B444" t="s">
        <v>658</v>
      </c>
      <c r="C444" t="s">
        <v>768</v>
      </c>
      <c r="D444" s="5">
        <v>6.945919579125176E-2</v>
      </c>
      <c r="E444" s="5">
        <v>9.0963864577186998E-2</v>
      </c>
      <c r="F444" s="5">
        <v>6.9745776970043957E-2</v>
      </c>
      <c r="G444" s="5">
        <v>7.2927332281703075E-2</v>
      </c>
    </row>
    <row r="445" spans="1:7" x14ac:dyDescent="0.3">
      <c r="A445" t="s">
        <v>769</v>
      </c>
      <c r="B445" t="s">
        <v>658</v>
      </c>
      <c r="C445" t="s">
        <v>770</v>
      </c>
      <c r="D445" s="5">
        <v>0.19142733269790604</v>
      </c>
      <c r="E445" s="5">
        <v>0.24142461517098365</v>
      </c>
      <c r="F445" s="5">
        <v>0.20837124018077413</v>
      </c>
      <c r="G445" s="5">
        <v>0.20358880261975446</v>
      </c>
    </row>
    <row r="446" spans="1:7" x14ac:dyDescent="0.3">
      <c r="A446" t="s">
        <v>771</v>
      </c>
      <c r="B446" t="s">
        <v>658</v>
      </c>
      <c r="C446" t="s">
        <v>772</v>
      </c>
      <c r="D446" s="5">
        <v>0.14462989044067009</v>
      </c>
      <c r="E446" s="5">
        <v>0.1676461061165225</v>
      </c>
      <c r="F446" s="5">
        <v>0.14596176115352516</v>
      </c>
      <c r="G446" s="5">
        <v>0.13502338738984676</v>
      </c>
    </row>
    <row r="447" spans="1:7" x14ac:dyDescent="0.3">
      <c r="A447" t="s">
        <v>773</v>
      </c>
      <c r="B447" t="s">
        <v>658</v>
      </c>
      <c r="C447" t="s">
        <v>774</v>
      </c>
      <c r="D447" s="5">
        <v>0.24970918663769198</v>
      </c>
      <c r="E447" s="5">
        <v>0.29576589453077545</v>
      </c>
      <c r="F447" s="5">
        <v>0.23730885984402103</v>
      </c>
      <c r="G447" s="5">
        <v>0.23843512873016498</v>
      </c>
    </row>
    <row r="448" spans="1:7" x14ac:dyDescent="0.3">
      <c r="A448" t="s">
        <v>775</v>
      </c>
      <c r="B448" t="s">
        <v>658</v>
      </c>
      <c r="C448" t="s">
        <v>774</v>
      </c>
      <c r="D448" s="5">
        <v>1.841190707181015E-2</v>
      </c>
      <c r="E448" s="5">
        <v>1.36771726022246E-2</v>
      </c>
      <c r="F448" s="5">
        <v>2.0969584953155658E-2</v>
      </c>
      <c r="G448" s="5">
        <v>2.2343797572062118E-2</v>
      </c>
    </row>
    <row r="449" spans="1:7" x14ac:dyDescent="0.3">
      <c r="A449" t="s">
        <v>776</v>
      </c>
      <c r="B449" t="s">
        <v>658</v>
      </c>
      <c r="C449" t="s">
        <v>777</v>
      </c>
      <c r="D449" s="5">
        <v>1.4548968596770594E-2</v>
      </c>
      <c r="E449" s="5">
        <v>2.117354320093089E-2</v>
      </c>
      <c r="F449" s="5">
        <v>1.6842917360333481E-2</v>
      </c>
      <c r="G449" s="5">
        <v>1.6707612617495017E-2</v>
      </c>
    </row>
    <row r="450" spans="1:7" x14ac:dyDescent="0.3">
      <c r="A450" t="s">
        <v>778</v>
      </c>
      <c r="B450" t="s">
        <v>658</v>
      </c>
      <c r="C450" t="s">
        <v>779</v>
      </c>
      <c r="D450" s="5">
        <v>1.149055307917171E-2</v>
      </c>
      <c r="E450" s="5">
        <v>1.2077156743212192E-2</v>
      </c>
      <c r="F450" s="5">
        <v>1.2670397905368834E-2</v>
      </c>
      <c r="G450" s="5">
        <v>1.1590936884827137E-2</v>
      </c>
    </row>
    <row r="451" spans="1:7" x14ac:dyDescent="0.3">
      <c r="A451" t="s">
        <v>780</v>
      </c>
      <c r="B451" t="s">
        <v>658</v>
      </c>
      <c r="C451" t="s">
        <v>781</v>
      </c>
      <c r="D451" s="5">
        <v>1.84303312616752E-2</v>
      </c>
      <c r="E451" s="5">
        <v>3.188772347165103E-2</v>
      </c>
      <c r="F451" s="5">
        <v>2.3145001079248335E-2</v>
      </c>
      <c r="G451" s="5">
        <v>2.2147756356251089E-2</v>
      </c>
    </row>
    <row r="452" spans="1:7" x14ac:dyDescent="0.3">
      <c r="A452" t="s">
        <v>782</v>
      </c>
      <c r="B452" t="s">
        <v>658</v>
      </c>
      <c r="C452" t="s">
        <v>783</v>
      </c>
      <c r="D452" s="5">
        <v>0.12190672294043743</v>
      </c>
      <c r="E452" s="5">
        <v>0.1424606712987346</v>
      </c>
      <c r="F452" s="5">
        <v>0.11198043665460672</v>
      </c>
      <c r="G452" s="5">
        <v>0.12032029620401953</v>
      </c>
    </row>
    <row r="453" spans="1:7" x14ac:dyDescent="0.3">
      <c r="A453" t="s">
        <v>784</v>
      </c>
      <c r="B453" t="s">
        <v>658</v>
      </c>
      <c r="C453" t="s">
        <v>785</v>
      </c>
      <c r="D453" s="5">
        <v>2.2974964761721735E-2</v>
      </c>
      <c r="E453" s="5">
        <v>2.8800285462223379E-2</v>
      </c>
      <c r="F453" s="5">
        <v>2.414864739503348E-2</v>
      </c>
      <c r="G453" s="5">
        <v>2.3142665526492068E-2</v>
      </c>
    </row>
    <row r="454" spans="1:7" x14ac:dyDescent="0.3">
      <c r="A454" t="s">
        <v>786</v>
      </c>
      <c r="B454" t="s">
        <v>658</v>
      </c>
      <c r="C454" t="s">
        <v>787</v>
      </c>
      <c r="D454" s="5">
        <v>2.468841441917171E-2</v>
      </c>
      <c r="E454" s="5">
        <v>3.1704017947097748E-2</v>
      </c>
      <c r="F454" s="5">
        <v>2.589611280779645E-2</v>
      </c>
      <c r="G454" s="5">
        <v>2.4671787009818102E-2</v>
      </c>
    </row>
    <row r="455" spans="1:7" x14ac:dyDescent="0.3">
      <c r="A455" t="s">
        <v>788</v>
      </c>
      <c r="B455" t="s">
        <v>658</v>
      </c>
      <c r="C455" t="s">
        <v>789</v>
      </c>
      <c r="D455" s="5">
        <v>4.960406051334576E-2</v>
      </c>
      <c r="E455" s="5">
        <v>5.9064289136209959E-2</v>
      </c>
      <c r="F455" s="5">
        <v>4.9642282746246047E-2</v>
      </c>
      <c r="G455" s="5">
        <v>4.8691736977064526E-2</v>
      </c>
    </row>
    <row r="456" spans="1:7" x14ac:dyDescent="0.3">
      <c r="A456" t="s">
        <v>790</v>
      </c>
      <c r="B456" t="s">
        <v>658</v>
      </c>
      <c r="C456" t="s">
        <v>791</v>
      </c>
      <c r="D456" s="5">
        <v>1.0317546324429971E-2</v>
      </c>
      <c r="E456" s="5">
        <v>1.6693498795696142E-2</v>
      </c>
      <c r="F456" s="5">
        <v>1.1075772033080756E-2</v>
      </c>
      <c r="G456" s="5">
        <v>1.1502718337712173E-2</v>
      </c>
    </row>
    <row r="457" spans="1:7" x14ac:dyDescent="0.3">
      <c r="A457" t="s">
        <v>792</v>
      </c>
      <c r="B457" t="s">
        <v>658</v>
      </c>
      <c r="C457" t="s">
        <v>791</v>
      </c>
      <c r="D457" s="5">
        <v>1.3597052120409495E-2</v>
      </c>
      <c r="E457" s="5">
        <v>1.8394256393979704E-2</v>
      </c>
      <c r="F457" s="5">
        <v>1.5029221480031383E-2</v>
      </c>
      <c r="G457" s="5">
        <v>1.4041452082465008E-2</v>
      </c>
    </row>
    <row r="458" spans="1:7" x14ac:dyDescent="0.3">
      <c r="A458" t="s">
        <v>793</v>
      </c>
      <c r="B458" t="s">
        <v>658</v>
      </c>
      <c r="C458" t="s">
        <v>794</v>
      </c>
      <c r="D458" s="5">
        <v>7.848704882512797E-3</v>
      </c>
      <c r="E458" s="5">
        <v>8.5571218533848897E-3</v>
      </c>
      <c r="F458" s="5">
        <v>7.6317877210464475E-3</v>
      </c>
      <c r="G458" s="5">
        <v>7.0133744956395903E-3</v>
      </c>
    </row>
    <row r="459" spans="1:7" x14ac:dyDescent="0.3">
      <c r="A459" t="s">
        <v>795</v>
      </c>
      <c r="B459" t="s">
        <v>658</v>
      </c>
      <c r="C459" t="s">
        <v>796</v>
      </c>
      <c r="D459" s="5">
        <v>1.08211408474081E-2</v>
      </c>
      <c r="E459" s="5">
        <v>1.5294966415226036E-2</v>
      </c>
      <c r="F459" s="5">
        <v>1.093821644665335E-2</v>
      </c>
      <c r="G459" s="5">
        <v>1.1737967796685411E-2</v>
      </c>
    </row>
    <row r="460" spans="1:7" x14ac:dyDescent="0.3">
      <c r="A460" t="s">
        <v>797</v>
      </c>
      <c r="B460" t="s">
        <v>658</v>
      </c>
      <c r="C460" t="s">
        <v>798</v>
      </c>
      <c r="D460" s="5">
        <v>6.4791734358771533E-3</v>
      </c>
      <c r="E460" s="5">
        <v>1.0583808608133941E-2</v>
      </c>
      <c r="F460" s="5">
        <v>9.8785289660274084E-3</v>
      </c>
      <c r="G460" s="5">
        <v>9.3070567206286377E-3</v>
      </c>
    </row>
    <row r="461" spans="1:7" x14ac:dyDescent="0.3">
      <c r="A461" t="s">
        <v>799</v>
      </c>
      <c r="B461" t="s">
        <v>800</v>
      </c>
      <c r="C461" t="s">
        <v>801</v>
      </c>
      <c r="D461" s="5">
        <v>51.176123744012266</v>
      </c>
      <c r="E461" s="5">
        <v>58.753188125052127</v>
      </c>
      <c r="F461" s="5">
        <v>48.952945336637782</v>
      </c>
      <c r="G461" s="5">
        <v>50.476049155576469</v>
      </c>
    </row>
  </sheetData>
  <conditionalFormatting sqref="A1">
    <cfRule type="duplicateValues" dxfId="5" priority="1"/>
  </conditionalFormatting>
  <conditionalFormatting sqref="A367 A261 A244 A96 A34 A27">
    <cfRule type="duplicateValues" dxfId="4" priority="3"/>
  </conditionalFormatting>
  <conditionalFormatting sqref="A461">
    <cfRule type="duplicateValues" dxfId="3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033F2-0DC3-469A-9E92-CBF21CF87666}">
  <dimension ref="A1:G137"/>
  <sheetViews>
    <sheetView workbookViewId="0">
      <selection activeCell="D2" sqref="D2:G2"/>
    </sheetView>
  </sheetViews>
  <sheetFormatPr baseColWidth="10" defaultRowHeight="14.4" x14ac:dyDescent="0.3"/>
  <cols>
    <col min="1" max="1" width="21.21875" bestFit="1" customWidth="1"/>
    <col min="2" max="2" width="8" bestFit="1" customWidth="1"/>
    <col min="3" max="3" width="16.77734375" bestFit="1" customWidth="1"/>
    <col min="4" max="7" width="8.5546875" bestFit="1" customWidth="1"/>
  </cols>
  <sheetData>
    <row r="1" spans="1:7" x14ac:dyDescent="0.3">
      <c r="A1" s="1" t="s">
        <v>0</v>
      </c>
      <c r="B1" s="6"/>
      <c r="C1" s="6"/>
      <c r="D1" s="6"/>
      <c r="E1" s="6"/>
      <c r="F1" s="6"/>
      <c r="G1" s="6"/>
    </row>
    <row r="2" spans="1:7" x14ac:dyDescent="0.3">
      <c r="A2" s="6" t="s">
        <v>1</v>
      </c>
      <c r="B2" s="6" t="s">
        <v>2</v>
      </c>
      <c r="C2" s="6" t="s">
        <v>4</v>
      </c>
      <c r="D2" s="2" t="s">
        <v>875</v>
      </c>
      <c r="E2" s="2" t="s">
        <v>876</v>
      </c>
      <c r="F2" s="2" t="s">
        <v>877</v>
      </c>
      <c r="G2" s="2" t="s">
        <v>878</v>
      </c>
    </row>
    <row r="3" spans="1:7" x14ac:dyDescent="0.3">
      <c r="A3" t="s">
        <v>802</v>
      </c>
      <c r="B3" t="s">
        <v>15</v>
      </c>
      <c r="C3" t="s">
        <v>28</v>
      </c>
      <c r="D3" s="5">
        <v>0.10819827333588801</v>
      </c>
      <c r="E3" s="5">
        <v>9.8637707235573843E-2</v>
      </c>
      <c r="F3" s="5">
        <v>7.536621474209132E-2</v>
      </c>
      <c r="G3" s="5">
        <v>0.11252151462994835</v>
      </c>
    </row>
    <row r="4" spans="1:7" x14ac:dyDescent="0.3">
      <c r="A4" t="s">
        <v>27</v>
      </c>
      <c r="B4" t="s">
        <v>15</v>
      </c>
      <c r="C4" t="s">
        <v>28</v>
      </c>
      <c r="D4" s="5">
        <v>0.39653915800704792</v>
      </c>
      <c r="E4" s="5">
        <v>0.51969541190078394</v>
      </c>
      <c r="F4" s="5">
        <v>0.50763596696275515</v>
      </c>
      <c r="G4" s="5">
        <v>0.42996160466039984</v>
      </c>
    </row>
    <row r="5" spans="1:7" x14ac:dyDescent="0.3">
      <c r="A5" t="s">
        <v>47</v>
      </c>
      <c r="B5" t="s">
        <v>15</v>
      </c>
      <c r="C5" t="s">
        <v>48</v>
      </c>
      <c r="D5" s="5">
        <v>3.28163860273952E-2</v>
      </c>
      <c r="E5" s="5">
        <v>5.0302820974167849E-2</v>
      </c>
      <c r="F5" s="5">
        <v>4.5796322268973039E-2</v>
      </c>
      <c r="G5" s="5">
        <v>7.1428571428571425E-2</v>
      </c>
    </row>
    <row r="6" spans="1:7" x14ac:dyDescent="0.3">
      <c r="A6" t="s">
        <v>60</v>
      </c>
      <c r="B6" t="s">
        <v>15</v>
      </c>
      <c r="C6" t="s">
        <v>61</v>
      </c>
      <c r="D6" s="5">
        <v>0.13066444259104809</v>
      </c>
      <c r="E6" s="5">
        <v>0.16596918776506875</v>
      </c>
      <c r="F6" s="5">
        <v>0.1677575190899174</v>
      </c>
      <c r="G6" s="5">
        <v>0.14610088706474247</v>
      </c>
    </row>
    <row r="7" spans="1:7" x14ac:dyDescent="0.3">
      <c r="A7" t="s">
        <v>803</v>
      </c>
      <c r="B7" t="s">
        <v>15</v>
      </c>
      <c r="C7" t="s">
        <v>72</v>
      </c>
      <c r="D7" s="5">
        <v>8.9770754908369582E-2</v>
      </c>
      <c r="E7" s="5">
        <v>0.10319608662125691</v>
      </c>
      <c r="F7" s="5">
        <v>9.3871746922237806E-2</v>
      </c>
      <c r="G7" s="5">
        <v>8.1159804051370313E-2</v>
      </c>
    </row>
    <row r="8" spans="1:7" x14ac:dyDescent="0.3">
      <c r="A8" t="s">
        <v>79</v>
      </c>
      <c r="B8" t="s">
        <v>15</v>
      </c>
      <c r="C8" t="s">
        <v>80</v>
      </c>
      <c r="D8" s="5">
        <v>0.31764458369962956</v>
      </c>
      <c r="E8" s="5">
        <v>0.48354967227862744</v>
      </c>
      <c r="F8" s="5">
        <v>0.48270219728845254</v>
      </c>
      <c r="G8" s="5">
        <v>0.39239375082748573</v>
      </c>
    </row>
    <row r="9" spans="1:7" x14ac:dyDescent="0.3">
      <c r="A9" t="s">
        <v>804</v>
      </c>
      <c r="B9" t="s">
        <v>15</v>
      </c>
      <c r="C9" t="s">
        <v>80</v>
      </c>
      <c r="D9" s="5">
        <v>1.6787638347271375E-2</v>
      </c>
      <c r="E9" s="5">
        <v>2.9458777792057578E-2</v>
      </c>
      <c r="F9" s="5">
        <v>2.5187003272557271E-2</v>
      </c>
      <c r="G9" s="5">
        <v>1.7989540579902024E-2</v>
      </c>
    </row>
    <row r="10" spans="1:7" x14ac:dyDescent="0.3">
      <c r="A10" t="s">
        <v>82</v>
      </c>
      <c r="B10" t="s">
        <v>15</v>
      </c>
      <c r="C10" t="s">
        <v>83</v>
      </c>
      <c r="D10" s="5">
        <v>0.28740166354845254</v>
      </c>
      <c r="E10" s="5">
        <v>0.35061367433491841</v>
      </c>
      <c r="F10" s="5">
        <v>0.3490727754402369</v>
      </c>
      <c r="G10" s="5">
        <v>0.30153581358400633</v>
      </c>
    </row>
    <row r="11" spans="1:7" x14ac:dyDescent="0.3">
      <c r="A11" t="s">
        <v>805</v>
      </c>
      <c r="B11" t="s">
        <v>15</v>
      </c>
      <c r="C11" t="s">
        <v>85</v>
      </c>
      <c r="D11" s="5">
        <v>1.6023112353387582E-2</v>
      </c>
      <c r="E11" s="5">
        <v>2.3956592982907081E-2</v>
      </c>
      <c r="F11" s="5">
        <v>1.943860059217703E-2</v>
      </c>
      <c r="G11" s="5">
        <v>1.9760360121805903E-2</v>
      </c>
    </row>
    <row r="12" spans="1:7" x14ac:dyDescent="0.3">
      <c r="A12" t="s">
        <v>806</v>
      </c>
      <c r="B12" t="s">
        <v>111</v>
      </c>
      <c r="C12" t="s">
        <v>807</v>
      </c>
      <c r="D12" s="5">
        <v>1.3335307472115289E-2</v>
      </c>
      <c r="E12" s="5">
        <v>1.1722501553584543E-2</v>
      </c>
      <c r="F12" s="5">
        <v>1.2245528292802572E-2</v>
      </c>
      <c r="G12" s="5">
        <v>1.0483012689316413E-2</v>
      </c>
    </row>
    <row r="13" spans="1:7" x14ac:dyDescent="0.3">
      <c r="A13" t="s">
        <v>808</v>
      </c>
      <c r="B13" t="s">
        <v>111</v>
      </c>
      <c r="C13" t="s">
        <v>114</v>
      </c>
      <c r="D13" s="5">
        <v>7.7756391274306585E-2</v>
      </c>
      <c r="E13" s="5">
        <v>0.10150085682541476</v>
      </c>
      <c r="F13" s="5">
        <v>9.597478220583025E-2</v>
      </c>
      <c r="G13" s="5">
        <v>8.706508391322143E-2</v>
      </c>
    </row>
    <row r="14" spans="1:7" x14ac:dyDescent="0.3">
      <c r="A14" t="s">
        <v>809</v>
      </c>
      <c r="B14" t="s">
        <v>111</v>
      </c>
      <c r="C14" t="s">
        <v>120</v>
      </c>
      <c r="D14" s="5">
        <v>4.4812950350409629E-3</v>
      </c>
      <c r="E14" s="5">
        <v>5.4822703048791966E-3</v>
      </c>
      <c r="F14" s="5">
        <v>3.5201351731906504E-3</v>
      </c>
      <c r="G14" s="5">
        <v>9.0114613180515748E-3</v>
      </c>
    </row>
    <row r="15" spans="1:7" x14ac:dyDescent="0.3">
      <c r="A15" t="s">
        <v>810</v>
      </c>
      <c r="B15" t="s">
        <v>111</v>
      </c>
      <c r="C15" t="s">
        <v>126</v>
      </c>
      <c r="D15" s="5">
        <v>1.9018359490672192E-2</v>
      </c>
      <c r="E15" s="5">
        <v>3.0200741954315196E-2</v>
      </c>
      <c r="F15" s="5">
        <v>2.8002107538994011E-2</v>
      </c>
      <c r="G15" s="5">
        <v>2.1612771182971752E-2</v>
      </c>
    </row>
    <row r="16" spans="1:7" x14ac:dyDescent="0.3">
      <c r="A16" t="s">
        <v>811</v>
      </c>
      <c r="B16" t="s">
        <v>111</v>
      </c>
      <c r="C16" t="s">
        <v>135</v>
      </c>
      <c r="D16" s="5">
        <v>9.0316849274503994E-3</v>
      </c>
      <c r="E16" s="5">
        <v>3.1966178935276729E-2</v>
      </c>
      <c r="F16" s="5">
        <v>3.1817479855742591E-2</v>
      </c>
      <c r="G16" s="5">
        <v>2.8755628325828897E-2</v>
      </c>
    </row>
    <row r="17" spans="1:7" x14ac:dyDescent="0.3">
      <c r="A17" t="s">
        <v>812</v>
      </c>
      <c r="B17" t="s">
        <v>111</v>
      </c>
      <c r="C17" t="s">
        <v>143</v>
      </c>
      <c r="D17" s="5">
        <v>2.2584147665580888E-2</v>
      </c>
      <c r="E17" s="5">
        <v>3.1589552379338269E-2</v>
      </c>
      <c r="F17" s="5">
        <v>2.8183791935029658E-2</v>
      </c>
      <c r="G17" s="5">
        <v>2.2840769545640602E-2</v>
      </c>
    </row>
    <row r="18" spans="1:7" x14ac:dyDescent="0.3">
      <c r="A18" t="s">
        <v>181</v>
      </c>
      <c r="B18" t="s">
        <v>182</v>
      </c>
      <c r="C18" t="s">
        <v>183</v>
      </c>
      <c r="D18" s="5">
        <v>1.0565744100290176E-2</v>
      </c>
      <c r="E18" s="5">
        <v>2.5991311771811857E-3</v>
      </c>
      <c r="F18" s="5">
        <v>2.2934543043751626E-3</v>
      </c>
      <c r="G18" s="5">
        <v>4.3082357014122274E-3</v>
      </c>
    </row>
    <row r="19" spans="1:7" x14ac:dyDescent="0.3">
      <c r="A19" t="s">
        <v>184</v>
      </c>
      <c r="B19" t="s">
        <v>182</v>
      </c>
      <c r="C19" t="s">
        <v>185</v>
      </c>
      <c r="D19" s="5">
        <v>1.0536058094857379</v>
      </c>
      <c r="E19" s="5">
        <v>0.40012169662240793</v>
      </c>
      <c r="F19" s="5">
        <v>0.39335408127364707</v>
      </c>
      <c r="G19" s="5">
        <v>0.45929359905979084</v>
      </c>
    </row>
    <row r="20" spans="1:7" x14ac:dyDescent="0.3">
      <c r="A20" t="s">
        <v>188</v>
      </c>
      <c r="B20" t="s">
        <v>182</v>
      </c>
      <c r="C20" t="s">
        <v>189</v>
      </c>
      <c r="D20" s="5">
        <v>0.97988556266095506</v>
      </c>
      <c r="E20" s="5">
        <v>0.59910852378601631</v>
      </c>
      <c r="F20" s="5">
        <v>0.58384031917856094</v>
      </c>
      <c r="G20" s="5">
        <v>0.65292409694571463</v>
      </c>
    </row>
    <row r="21" spans="1:7" x14ac:dyDescent="0.3">
      <c r="A21" t="s">
        <v>194</v>
      </c>
      <c r="B21" t="s">
        <v>182</v>
      </c>
      <c r="C21" t="s">
        <v>195</v>
      </c>
      <c r="D21" s="5">
        <v>7.4709780339209386E-2</v>
      </c>
      <c r="E21" s="5">
        <v>5.9852269406914599E-2</v>
      </c>
      <c r="F21" s="5">
        <v>6.7603565832453916E-2</v>
      </c>
      <c r="G21" s="5">
        <v>5.9032433456452579E-2</v>
      </c>
    </row>
    <row r="22" spans="1:7" x14ac:dyDescent="0.3">
      <c r="A22" t="s">
        <v>196</v>
      </c>
      <c r="B22" t="s">
        <v>182</v>
      </c>
      <c r="C22" t="s">
        <v>197</v>
      </c>
      <c r="D22" s="5">
        <v>0.32382484259610955</v>
      </c>
      <c r="E22" s="5">
        <v>0.21617116552513693</v>
      </c>
      <c r="F22" s="5">
        <v>0.2434414120424799</v>
      </c>
      <c r="G22" s="5">
        <v>0.20786551234520781</v>
      </c>
    </row>
    <row r="23" spans="1:7" x14ac:dyDescent="0.3">
      <c r="A23" t="s">
        <v>208</v>
      </c>
      <c r="B23" t="s">
        <v>182</v>
      </c>
      <c r="C23" t="s">
        <v>209</v>
      </c>
      <c r="D23" s="5">
        <v>0</v>
      </c>
      <c r="E23" s="5">
        <v>6.6354979264174828E-4</v>
      </c>
      <c r="F23" s="5">
        <v>6.1888978695306507E-4</v>
      </c>
      <c r="G23" s="5">
        <v>5.0697232218847713E-4</v>
      </c>
    </row>
    <row r="24" spans="1:7" x14ac:dyDescent="0.3">
      <c r="A24" t="s">
        <v>212</v>
      </c>
      <c r="B24" t="s">
        <v>182</v>
      </c>
      <c r="C24" t="s">
        <v>213</v>
      </c>
      <c r="D24" s="5">
        <v>0.88637464554763989</v>
      </c>
      <c r="E24" s="5">
        <v>1.4962090968867201</v>
      </c>
      <c r="F24" s="5">
        <v>1.4907452978438556</v>
      </c>
      <c r="G24" s="5">
        <v>1.1499490596325233</v>
      </c>
    </row>
    <row r="25" spans="1:7" x14ac:dyDescent="0.3">
      <c r="A25" t="s">
        <v>234</v>
      </c>
      <c r="B25" t="s">
        <v>235</v>
      </c>
      <c r="C25" t="s">
        <v>236</v>
      </c>
      <c r="D25" s="5">
        <v>5.5924482954790411E-2</v>
      </c>
      <c r="E25" s="5">
        <v>2.1611731822998873E-2</v>
      </c>
      <c r="F25" s="5">
        <v>1.9043185541550937E-2</v>
      </c>
      <c r="G25" s="5">
        <v>2.2715317297116351E-2</v>
      </c>
    </row>
    <row r="26" spans="1:7" x14ac:dyDescent="0.3">
      <c r="A26" t="s">
        <v>237</v>
      </c>
      <c r="B26" t="s">
        <v>235</v>
      </c>
      <c r="C26" t="s">
        <v>238</v>
      </c>
      <c r="D26" s="5">
        <v>0.37832560992607822</v>
      </c>
      <c r="E26" s="5">
        <v>0.24455380747077671</v>
      </c>
      <c r="F26" s="5">
        <v>0.24396120780842614</v>
      </c>
      <c r="G26" s="5">
        <v>0.24803734210508793</v>
      </c>
    </row>
    <row r="27" spans="1:7" x14ac:dyDescent="0.3">
      <c r="A27" t="s">
        <v>813</v>
      </c>
      <c r="B27" t="s">
        <v>235</v>
      </c>
      <c r="C27" t="s">
        <v>183</v>
      </c>
      <c r="D27" s="5">
        <v>8.3227237604888565E-3</v>
      </c>
      <c r="E27" s="5">
        <v>6.4329657882493726E-3</v>
      </c>
      <c r="F27" s="5">
        <v>1.0563757153646413E-2</v>
      </c>
      <c r="G27" s="5">
        <v>9.0437532423429251E-3</v>
      </c>
    </row>
    <row r="28" spans="1:7" x14ac:dyDescent="0.3">
      <c r="A28" t="s">
        <v>239</v>
      </c>
      <c r="B28" t="s">
        <v>235</v>
      </c>
      <c r="C28" t="s">
        <v>240</v>
      </c>
      <c r="D28" s="5">
        <v>6.174994992924774E-2</v>
      </c>
      <c r="E28" s="5">
        <v>7.1107021151548197E-2</v>
      </c>
      <c r="F28" s="5">
        <v>8.1225660386184076E-2</v>
      </c>
      <c r="G28" s="5">
        <v>6.6496405198886901E-2</v>
      </c>
    </row>
    <row r="29" spans="1:7" x14ac:dyDescent="0.3">
      <c r="A29" t="s">
        <v>241</v>
      </c>
      <c r="B29" t="s">
        <v>235</v>
      </c>
      <c r="C29" t="s">
        <v>242</v>
      </c>
      <c r="D29" s="5">
        <v>0.24093252090585804</v>
      </c>
      <c r="E29" s="5">
        <v>0.24945120284002351</v>
      </c>
      <c r="F29" s="5">
        <v>0.25485656272025875</v>
      </c>
      <c r="G29" s="5">
        <v>0.2215537942903287</v>
      </c>
    </row>
    <row r="30" spans="1:7" x14ac:dyDescent="0.3">
      <c r="A30" t="s">
        <v>243</v>
      </c>
      <c r="B30" t="s">
        <v>235</v>
      </c>
      <c r="C30" t="s">
        <v>185</v>
      </c>
      <c r="D30" s="5">
        <v>0.63332718314760683</v>
      </c>
      <c r="E30" s="5">
        <v>0.42954896803168086</v>
      </c>
      <c r="F30" s="5">
        <v>0.45065714374449717</v>
      </c>
      <c r="G30" s="5">
        <v>0.42434210327191374</v>
      </c>
    </row>
    <row r="31" spans="1:7" x14ac:dyDescent="0.3">
      <c r="A31" t="s">
        <v>814</v>
      </c>
      <c r="B31" t="s">
        <v>235</v>
      </c>
      <c r="C31" t="s">
        <v>815</v>
      </c>
      <c r="D31" s="5">
        <v>0.19114126544493029</v>
      </c>
      <c r="E31" s="5">
        <v>0.26019387655321013</v>
      </c>
      <c r="F31" s="5">
        <v>0.27033112476894861</v>
      </c>
      <c r="G31" s="5">
        <v>0.21943511046514796</v>
      </c>
    </row>
    <row r="32" spans="1:7" x14ac:dyDescent="0.3">
      <c r="A32" t="s">
        <v>816</v>
      </c>
      <c r="B32" t="s">
        <v>235</v>
      </c>
      <c r="C32" t="s">
        <v>817</v>
      </c>
      <c r="D32" s="5">
        <v>9.2943676860398533E-2</v>
      </c>
      <c r="E32" s="5">
        <v>0.12448863067633853</v>
      </c>
      <c r="F32" s="5">
        <v>0.12689140879925645</v>
      </c>
      <c r="G32" s="5">
        <v>0.10461758059624605</v>
      </c>
    </row>
    <row r="33" spans="1:7" x14ac:dyDescent="0.3">
      <c r="A33" t="s">
        <v>818</v>
      </c>
      <c r="B33" t="s">
        <v>235</v>
      </c>
      <c r="C33" t="s">
        <v>819</v>
      </c>
      <c r="D33" s="5">
        <v>0</v>
      </c>
      <c r="E33" s="5">
        <v>5.3808156863402164E-4</v>
      </c>
      <c r="F33" s="5">
        <v>3.2480789932811172E-3</v>
      </c>
      <c r="G33" s="5">
        <v>1.3974233172656387E-3</v>
      </c>
    </row>
    <row r="34" spans="1:7" x14ac:dyDescent="0.3">
      <c r="A34" t="s">
        <v>244</v>
      </c>
      <c r="B34" t="s">
        <v>235</v>
      </c>
      <c r="C34" t="s">
        <v>245</v>
      </c>
      <c r="D34" s="5">
        <v>1.3249090360397869E-2</v>
      </c>
      <c r="E34" s="5">
        <v>2.0284695658428765E-2</v>
      </c>
      <c r="F34" s="5">
        <v>1.5948273131812973E-2</v>
      </c>
      <c r="G34" s="5">
        <v>1.5965795968326282E-2</v>
      </c>
    </row>
    <row r="35" spans="1:7" x14ac:dyDescent="0.3">
      <c r="A35" t="s">
        <v>246</v>
      </c>
      <c r="B35" t="s">
        <v>235</v>
      </c>
      <c r="C35" t="s">
        <v>191</v>
      </c>
      <c r="D35" s="5">
        <v>0</v>
      </c>
      <c r="E35" s="5">
        <v>5.0048221063786859E-4</v>
      </c>
      <c r="F35" s="5">
        <v>4.6818445382005403E-4</v>
      </c>
      <c r="G35" s="5">
        <v>5.9323147105060689E-4</v>
      </c>
    </row>
    <row r="36" spans="1:7" x14ac:dyDescent="0.3">
      <c r="A36" t="s">
        <v>247</v>
      </c>
      <c r="B36" t="s">
        <v>235</v>
      </c>
      <c r="C36" t="s">
        <v>248</v>
      </c>
      <c r="D36" s="5">
        <v>3.1831230864204607</v>
      </c>
      <c r="E36" s="5">
        <v>5.0269393757881877</v>
      </c>
      <c r="F36" s="5">
        <v>4.9897567422305924</v>
      </c>
      <c r="G36" s="5">
        <v>4.0996532017247294</v>
      </c>
    </row>
    <row r="37" spans="1:7" x14ac:dyDescent="0.3">
      <c r="A37" t="s">
        <v>249</v>
      </c>
      <c r="B37" t="s">
        <v>235</v>
      </c>
      <c r="C37" t="s">
        <v>250</v>
      </c>
      <c r="D37" s="5">
        <v>0.11116749618804052</v>
      </c>
      <c r="E37" s="5">
        <v>0.17946584320852862</v>
      </c>
      <c r="F37" s="5">
        <v>0.18332618916866195</v>
      </c>
      <c r="G37" s="5">
        <v>0.13830465341661982</v>
      </c>
    </row>
    <row r="38" spans="1:7" x14ac:dyDescent="0.3">
      <c r="A38" t="s">
        <v>820</v>
      </c>
      <c r="B38" t="s">
        <v>235</v>
      </c>
      <c r="C38" t="s">
        <v>821</v>
      </c>
      <c r="D38" s="5">
        <v>2.903940329531373E-2</v>
      </c>
      <c r="E38" s="5">
        <v>4.9226722485719659E-2</v>
      </c>
      <c r="F38" s="5">
        <v>4.9960728900055679E-2</v>
      </c>
      <c r="G38" s="5">
        <v>4.5127965476349736E-2</v>
      </c>
    </row>
    <row r="39" spans="1:7" x14ac:dyDescent="0.3">
      <c r="A39" t="s">
        <v>822</v>
      </c>
      <c r="B39" t="s">
        <v>823</v>
      </c>
      <c r="C39" t="s">
        <v>824</v>
      </c>
      <c r="D39" s="5">
        <v>8.6150962539238846E-2</v>
      </c>
      <c r="E39" s="5">
        <v>2.846808533994442E-2</v>
      </c>
      <c r="F39" s="5">
        <v>2.4948783711152969E-2</v>
      </c>
      <c r="G39" s="5">
        <v>4.476476253489018E-2</v>
      </c>
    </row>
    <row r="40" spans="1:7" x14ac:dyDescent="0.3">
      <c r="A40" t="s">
        <v>251</v>
      </c>
      <c r="B40" t="s">
        <v>252</v>
      </c>
      <c r="C40" t="s">
        <v>253</v>
      </c>
      <c r="D40" s="5">
        <v>4.5394676612280742E-3</v>
      </c>
      <c r="E40" s="5">
        <v>3.2923135321001207E-3</v>
      </c>
      <c r="F40" s="5">
        <v>0</v>
      </c>
      <c r="G40" s="5">
        <v>0</v>
      </c>
    </row>
    <row r="41" spans="1:7" x14ac:dyDescent="0.3">
      <c r="A41" t="s">
        <v>825</v>
      </c>
      <c r="B41" t="s">
        <v>255</v>
      </c>
      <c r="C41" t="s">
        <v>258</v>
      </c>
      <c r="D41" s="5">
        <v>0.19283413009175188</v>
      </c>
      <c r="E41" s="5">
        <v>0.19606151698844912</v>
      </c>
      <c r="F41" s="5">
        <v>0.1908879470489068</v>
      </c>
      <c r="G41" s="5">
        <v>0.19923531645493678</v>
      </c>
    </row>
    <row r="42" spans="1:7" x14ac:dyDescent="0.3">
      <c r="A42" t="s">
        <v>826</v>
      </c>
      <c r="B42" t="s">
        <v>255</v>
      </c>
      <c r="C42" t="s">
        <v>260</v>
      </c>
      <c r="D42" s="5">
        <v>7.4488133214316937E-2</v>
      </c>
      <c r="E42" s="5">
        <v>8.4277300954813728E-2</v>
      </c>
      <c r="F42" s="5">
        <v>8.4822610768673298E-2</v>
      </c>
      <c r="G42" s="5">
        <v>9.2398426341156817E-2</v>
      </c>
    </row>
    <row r="43" spans="1:7" x14ac:dyDescent="0.3">
      <c r="A43" t="s">
        <v>342</v>
      </c>
      <c r="B43" t="s">
        <v>255</v>
      </c>
      <c r="C43" t="s">
        <v>343</v>
      </c>
      <c r="D43" s="5">
        <v>0.13079320195620242</v>
      </c>
      <c r="E43" s="5">
        <v>0.14676583629691953</v>
      </c>
      <c r="F43" s="5">
        <v>0.15007077289842197</v>
      </c>
      <c r="G43" s="5">
        <v>0.15181676921240764</v>
      </c>
    </row>
    <row r="44" spans="1:7" x14ac:dyDescent="0.3">
      <c r="A44" t="s">
        <v>827</v>
      </c>
      <c r="B44" t="s">
        <v>255</v>
      </c>
      <c r="C44" t="s">
        <v>264</v>
      </c>
      <c r="D44" s="5">
        <v>0.69844818467065128</v>
      </c>
      <c r="E44" s="5">
        <v>0.94592394109371858</v>
      </c>
      <c r="F44" s="5">
        <v>0.73033454202048242</v>
      </c>
      <c r="G44" s="5">
        <v>0.68669798210813637</v>
      </c>
    </row>
    <row r="45" spans="1:7" x14ac:dyDescent="0.3">
      <c r="A45" t="s">
        <v>265</v>
      </c>
      <c r="B45" t="s">
        <v>255</v>
      </c>
      <c r="C45" t="s">
        <v>266</v>
      </c>
      <c r="D45" s="5">
        <v>2.5772347819830457</v>
      </c>
      <c r="E45" s="5">
        <v>2.7065907472938404</v>
      </c>
      <c r="F45" s="5">
        <v>2.7293009636318741</v>
      </c>
      <c r="G45" s="5">
        <v>2.7212439764488159</v>
      </c>
    </row>
    <row r="46" spans="1:7" x14ac:dyDescent="0.3">
      <c r="A46" t="s">
        <v>828</v>
      </c>
      <c r="B46" t="s">
        <v>255</v>
      </c>
      <c r="C46" t="s">
        <v>352</v>
      </c>
      <c r="D46" s="5">
        <v>0.3111020880658717</v>
      </c>
      <c r="E46" s="5">
        <v>0.4077451678124247</v>
      </c>
      <c r="F46" s="5">
        <v>0.4163277617710669</v>
      </c>
      <c r="G46" s="5">
        <v>0.40257378883453326</v>
      </c>
    </row>
    <row r="47" spans="1:7" x14ac:dyDescent="0.3">
      <c r="A47" t="s">
        <v>273</v>
      </c>
      <c r="B47" t="s">
        <v>255</v>
      </c>
      <c r="C47" t="s">
        <v>274</v>
      </c>
      <c r="D47" s="5">
        <v>3.8789236892798575</v>
      </c>
      <c r="E47" s="5">
        <v>5.5761300676089611</v>
      </c>
      <c r="F47" s="5">
        <v>5.3866806576434563</v>
      </c>
      <c r="G47" s="5">
        <v>5.4657133637919317</v>
      </c>
    </row>
    <row r="48" spans="1:7" x14ac:dyDescent="0.3">
      <c r="A48" t="s">
        <v>275</v>
      </c>
      <c r="B48" t="s">
        <v>255</v>
      </c>
      <c r="C48" t="s">
        <v>276</v>
      </c>
      <c r="D48" s="5">
        <v>4.2062968886869383</v>
      </c>
      <c r="E48" s="5">
        <v>6.8318805385986465</v>
      </c>
      <c r="F48" s="5">
        <v>6.8102769222925197</v>
      </c>
      <c r="G48" s="5">
        <v>6.8127871956613308</v>
      </c>
    </row>
    <row r="49" spans="1:7" x14ac:dyDescent="0.3">
      <c r="A49" t="s">
        <v>829</v>
      </c>
      <c r="B49" t="s">
        <v>255</v>
      </c>
      <c r="C49" t="s">
        <v>279</v>
      </c>
      <c r="D49" s="5">
        <v>0.82994373675669009</v>
      </c>
      <c r="E49" s="5">
        <v>0.96124708672186643</v>
      </c>
      <c r="F49" s="5">
        <v>0.97983461652798742</v>
      </c>
      <c r="G49" s="5">
        <v>0.59495760907565154</v>
      </c>
    </row>
    <row r="50" spans="1:7" x14ac:dyDescent="0.3">
      <c r="A50" t="s">
        <v>830</v>
      </c>
      <c r="B50" t="s">
        <v>255</v>
      </c>
      <c r="C50" t="s">
        <v>288</v>
      </c>
      <c r="D50" s="5">
        <v>0.72498141179780451</v>
      </c>
      <c r="E50" s="5">
        <v>1.0143174935315495</v>
      </c>
      <c r="F50" s="5">
        <v>1.0543509835057117</v>
      </c>
      <c r="G50" s="5">
        <v>0.96888672447388158</v>
      </c>
    </row>
    <row r="51" spans="1:7" x14ac:dyDescent="0.3">
      <c r="A51" t="s">
        <v>831</v>
      </c>
      <c r="B51" t="s">
        <v>255</v>
      </c>
      <c r="C51" t="s">
        <v>290</v>
      </c>
      <c r="D51" s="5">
        <v>0.16364758025188331</v>
      </c>
      <c r="E51" s="5">
        <v>0.28811251133510379</v>
      </c>
      <c r="F51" s="5">
        <v>0.28579436469217762</v>
      </c>
      <c r="G51" s="5">
        <v>0.2577633519085728</v>
      </c>
    </row>
    <row r="52" spans="1:7" x14ac:dyDescent="0.3">
      <c r="A52" t="s">
        <v>832</v>
      </c>
      <c r="B52" t="s">
        <v>255</v>
      </c>
      <c r="C52" t="s">
        <v>290</v>
      </c>
      <c r="D52" s="5">
        <v>3.4333215513503137</v>
      </c>
      <c r="E52" s="5">
        <v>4.6567413299200844</v>
      </c>
      <c r="F52" s="5">
        <v>4.585907758778359</v>
      </c>
      <c r="G52" s="5">
        <v>4.7147584115428991</v>
      </c>
    </row>
    <row r="53" spans="1:7" x14ac:dyDescent="0.3">
      <c r="A53" t="s">
        <v>833</v>
      </c>
      <c r="B53" t="s">
        <v>255</v>
      </c>
      <c r="C53" t="s">
        <v>292</v>
      </c>
      <c r="D53" s="5">
        <v>0.90291011135636157</v>
      </c>
      <c r="E53" s="5">
        <v>1.1219532481878085</v>
      </c>
      <c r="F53" s="5">
        <v>1.2734513461118566</v>
      </c>
      <c r="G53" s="5">
        <v>1.2321080479426147</v>
      </c>
    </row>
    <row r="54" spans="1:7" x14ac:dyDescent="0.3">
      <c r="A54" t="s">
        <v>291</v>
      </c>
      <c r="B54" t="s">
        <v>255</v>
      </c>
      <c r="C54" t="s">
        <v>292</v>
      </c>
      <c r="D54" s="5">
        <v>1.5627290388860104</v>
      </c>
      <c r="E54" s="5">
        <v>2.1459878584591592</v>
      </c>
      <c r="F54" s="5">
        <v>2.2251106199019977</v>
      </c>
      <c r="G54" s="5">
        <v>2.207962395684786</v>
      </c>
    </row>
    <row r="55" spans="1:7" x14ac:dyDescent="0.3">
      <c r="A55" t="s">
        <v>293</v>
      </c>
      <c r="B55" t="s">
        <v>255</v>
      </c>
      <c r="C55" t="s">
        <v>294</v>
      </c>
      <c r="D55" s="5">
        <v>0.70547168596901533</v>
      </c>
      <c r="E55" s="5">
        <v>1.643313934804062</v>
      </c>
      <c r="F55" s="5">
        <v>1.6493697347457494</v>
      </c>
      <c r="G55" s="5">
        <v>1.6215207706037114</v>
      </c>
    </row>
    <row r="56" spans="1:7" x14ac:dyDescent="0.3">
      <c r="A56" t="s">
        <v>368</v>
      </c>
      <c r="B56" t="s">
        <v>255</v>
      </c>
      <c r="C56" t="s">
        <v>369</v>
      </c>
      <c r="D56" s="5">
        <v>0</v>
      </c>
      <c r="E56" s="5">
        <v>9.7806517338690693E-3</v>
      </c>
      <c r="F56" s="5">
        <v>4.4932257102986029E-3</v>
      </c>
      <c r="G56" s="5">
        <v>2.1266734575547362E-3</v>
      </c>
    </row>
    <row r="57" spans="1:7" x14ac:dyDescent="0.3">
      <c r="A57" t="s">
        <v>370</v>
      </c>
      <c r="B57" t="s">
        <v>255</v>
      </c>
      <c r="C57" t="s">
        <v>371</v>
      </c>
      <c r="D57" s="5">
        <v>5.072528715485177</v>
      </c>
      <c r="E57" s="5">
        <v>8.0614695414427135</v>
      </c>
      <c r="F57" s="5">
        <v>8.9345494734485413</v>
      </c>
      <c r="G57" s="5">
        <v>7.9121233113248648</v>
      </c>
    </row>
    <row r="58" spans="1:7" x14ac:dyDescent="0.3">
      <c r="A58" t="s">
        <v>303</v>
      </c>
      <c r="B58" t="s">
        <v>255</v>
      </c>
      <c r="C58" t="s">
        <v>304</v>
      </c>
      <c r="D58" s="5">
        <v>4.5925894600969643</v>
      </c>
      <c r="E58" s="5">
        <v>6.648750261579317</v>
      </c>
      <c r="F58" s="5">
        <v>6.7472531293262854</v>
      </c>
      <c r="G58" s="5">
        <v>6.2321519233038325</v>
      </c>
    </row>
    <row r="59" spans="1:7" x14ac:dyDescent="0.3">
      <c r="A59" t="s">
        <v>834</v>
      </c>
      <c r="B59" t="s">
        <v>255</v>
      </c>
      <c r="C59" t="s">
        <v>308</v>
      </c>
      <c r="D59" s="5">
        <v>0.33630865383666725</v>
      </c>
      <c r="E59" s="5">
        <v>0.48959318958228815</v>
      </c>
      <c r="F59" s="5">
        <v>0.47156626266500185</v>
      </c>
      <c r="G59" s="5">
        <v>0.45754059461770979</v>
      </c>
    </row>
    <row r="60" spans="1:7" x14ac:dyDescent="0.3">
      <c r="A60" t="s">
        <v>835</v>
      </c>
      <c r="B60" t="s">
        <v>255</v>
      </c>
      <c r="C60" t="s">
        <v>310</v>
      </c>
      <c r="D60" s="5">
        <v>1.9853097003375832</v>
      </c>
      <c r="E60" s="5">
        <v>2.7611560951404157</v>
      </c>
      <c r="F60" s="5">
        <v>2.8071538843548698</v>
      </c>
      <c r="G60" s="5">
        <v>2.7967265618552912</v>
      </c>
    </row>
    <row r="61" spans="1:7" x14ac:dyDescent="0.3">
      <c r="A61" t="s">
        <v>311</v>
      </c>
      <c r="B61" t="s">
        <v>255</v>
      </c>
      <c r="C61" t="s">
        <v>312</v>
      </c>
      <c r="D61" s="5">
        <v>0.40072976852332898</v>
      </c>
      <c r="E61" s="5">
        <v>0.54939083105798736</v>
      </c>
      <c r="F61" s="5">
        <v>0.54941918338799745</v>
      </c>
      <c r="G61" s="5">
        <v>0.53108772911632651</v>
      </c>
    </row>
    <row r="62" spans="1:7" x14ac:dyDescent="0.3">
      <c r="A62" t="s">
        <v>836</v>
      </c>
      <c r="B62" t="s">
        <v>255</v>
      </c>
      <c r="C62" t="s">
        <v>320</v>
      </c>
      <c r="D62" s="5">
        <v>2.9284098469012503</v>
      </c>
      <c r="E62" s="5">
        <v>4.2381578395901887</v>
      </c>
      <c r="F62" s="5">
        <v>4.3189834591566605</v>
      </c>
      <c r="G62" s="5">
        <v>4.0567051028710654</v>
      </c>
    </row>
    <row r="63" spans="1:7" x14ac:dyDescent="0.3">
      <c r="A63" t="s">
        <v>837</v>
      </c>
      <c r="B63" t="s">
        <v>392</v>
      </c>
      <c r="C63" t="s">
        <v>393</v>
      </c>
      <c r="D63" s="5">
        <v>7.2257882882463924E-3</v>
      </c>
      <c r="E63" s="5">
        <v>1.3114628036084425E-2</v>
      </c>
      <c r="F63" s="5">
        <v>1.7216385212135154E-2</v>
      </c>
      <c r="G63" s="5">
        <v>1.3031978739063744E-2</v>
      </c>
    </row>
    <row r="64" spans="1:7" x14ac:dyDescent="0.3">
      <c r="A64" t="s">
        <v>838</v>
      </c>
      <c r="B64" t="s">
        <v>392</v>
      </c>
      <c r="C64" t="s">
        <v>395</v>
      </c>
      <c r="D64" s="5">
        <v>4.3344234757382138E-2</v>
      </c>
      <c r="E64" s="5">
        <v>4.9335525482713499E-2</v>
      </c>
      <c r="F64" s="5">
        <v>5.0054415633699917E-2</v>
      </c>
      <c r="G64" s="5">
        <v>4.2699684007527904E-2</v>
      </c>
    </row>
    <row r="65" spans="1:7" x14ac:dyDescent="0.3">
      <c r="A65" t="s">
        <v>839</v>
      </c>
      <c r="B65" t="s">
        <v>392</v>
      </c>
      <c r="C65" t="s">
        <v>445</v>
      </c>
      <c r="D65" s="5">
        <v>0</v>
      </c>
      <c r="E65" s="5">
        <v>0</v>
      </c>
      <c r="F65" s="5">
        <v>5.6083310765879415E-4</v>
      </c>
      <c r="G65" s="5">
        <v>0</v>
      </c>
    </row>
    <row r="66" spans="1:7" x14ac:dyDescent="0.3">
      <c r="A66" t="s">
        <v>396</v>
      </c>
      <c r="B66" t="s">
        <v>392</v>
      </c>
      <c r="C66" t="s">
        <v>397</v>
      </c>
      <c r="D66" s="5">
        <v>9.6081469540879774E-2</v>
      </c>
      <c r="E66" s="5">
        <v>0.10571214052461039</v>
      </c>
      <c r="F66" s="5">
        <v>0.129475384975758</v>
      </c>
      <c r="G66" s="5">
        <v>8.5531292888405538E-2</v>
      </c>
    </row>
    <row r="67" spans="1:7" x14ac:dyDescent="0.3">
      <c r="A67" t="s">
        <v>398</v>
      </c>
      <c r="B67" t="s">
        <v>392</v>
      </c>
      <c r="C67" t="s">
        <v>399</v>
      </c>
      <c r="D67" s="5">
        <v>0.11203382712713181</v>
      </c>
      <c r="E67" s="5">
        <v>0.16175346558749853</v>
      </c>
      <c r="F67" s="5">
        <v>0.23656120375499459</v>
      </c>
      <c r="G67" s="5">
        <v>0.14091775221639874</v>
      </c>
    </row>
    <row r="68" spans="1:7" x14ac:dyDescent="0.3">
      <c r="A68" t="s">
        <v>840</v>
      </c>
      <c r="B68" t="s">
        <v>392</v>
      </c>
      <c r="C68" t="s">
        <v>453</v>
      </c>
      <c r="D68" s="5">
        <v>1.1993129362953617E-3</v>
      </c>
      <c r="E68" s="5">
        <v>1.859422426445571E-3</v>
      </c>
      <c r="F68" s="5">
        <v>1.4656535787060552E-3</v>
      </c>
      <c r="G68" s="5">
        <v>4.9911577083979574E-9</v>
      </c>
    </row>
    <row r="69" spans="1:7" x14ac:dyDescent="0.3">
      <c r="A69" t="s">
        <v>402</v>
      </c>
      <c r="B69" t="s">
        <v>392</v>
      </c>
      <c r="C69" t="s">
        <v>403</v>
      </c>
      <c r="D69" s="5">
        <v>0.28047812927143773</v>
      </c>
      <c r="E69" s="5">
        <v>0.3781591977534205</v>
      </c>
      <c r="F69" s="5">
        <v>0.39455229030352101</v>
      </c>
      <c r="G69" s="5">
        <v>0.3194780682952526</v>
      </c>
    </row>
    <row r="70" spans="1:7" x14ac:dyDescent="0.3">
      <c r="A70" t="s">
        <v>404</v>
      </c>
      <c r="B70" t="s">
        <v>392</v>
      </c>
      <c r="C70" t="s">
        <v>405</v>
      </c>
      <c r="D70" s="5">
        <v>3.1826002881782403E-2</v>
      </c>
      <c r="E70" s="5">
        <v>5.2784222409660464E-2</v>
      </c>
      <c r="F70" s="5">
        <v>5.7614844609941138E-2</v>
      </c>
      <c r="G70" s="5">
        <v>4.3073471148685462E-2</v>
      </c>
    </row>
    <row r="71" spans="1:7" x14ac:dyDescent="0.3">
      <c r="A71" t="s">
        <v>841</v>
      </c>
      <c r="B71" t="s">
        <v>392</v>
      </c>
      <c r="C71" t="s">
        <v>405</v>
      </c>
      <c r="D71" s="5">
        <v>0.17542345858829114</v>
      </c>
      <c r="E71" s="5">
        <v>0.22895515709453451</v>
      </c>
      <c r="F71" s="5">
        <v>0.24083977449396071</v>
      </c>
      <c r="G71" s="5">
        <v>0.1827379370682618</v>
      </c>
    </row>
    <row r="72" spans="1:7" x14ac:dyDescent="0.3">
      <c r="A72" t="s">
        <v>407</v>
      </c>
      <c r="B72" t="s">
        <v>392</v>
      </c>
      <c r="C72" t="s">
        <v>408</v>
      </c>
      <c r="D72" s="5">
        <v>1.8164172955530057E-2</v>
      </c>
      <c r="E72" s="5">
        <v>2.9289974594834275E-2</v>
      </c>
      <c r="F72" s="5">
        <v>3.4301496094779303E-2</v>
      </c>
      <c r="G72" s="5">
        <v>2.0210890597177986E-2</v>
      </c>
    </row>
    <row r="73" spans="1:7" x14ac:dyDescent="0.3">
      <c r="A73" t="s">
        <v>409</v>
      </c>
      <c r="B73" t="s">
        <v>392</v>
      </c>
      <c r="C73" t="s">
        <v>408</v>
      </c>
      <c r="D73" s="5">
        <v>0.25723176607831383</v>
      </c>
      <c r="E73" s="5">
        <v>0.34510918553684544</v>
      </c>
      <c r="F73" s="5">
        <v>0.35176658291385998</v>
      </c>
      <c r="G73" s="5">
        <v>0.3102433271607718</v>
      </c>
    </row>
    <row r="74" spans="1:7" x14ac:dyDescent="0.3">
      <c r="A74" t="s">
        <v>410</v>
      </c>
      <c r="B74" t="s">
        <v>392</v>
      </c>
      <c r="C74" t="s">
        <v>268</v>
      </c>
      <c r="D74" s="5">
        <v>8.141474603641452E-2</v>
      </c>
      <c r="E74" s="5">
        <v>0.13054754825547149</v>
      </c>
      <c r="F74" s="5">
        <v>0.13107984900287031</v>
      </c>
      <c r="G74" s="5">
        <v>0.15261509098674109</v>
      </c>
    </row>
    <row r="75" spans="1:7" x14ac:dyDescent="0.3">
      <c r="A75" t="s">
        <v>842</v>
      </c>
      <c r="B75" t="s">
        <v>392</v>
      </c>
      <c r="C75" t="s">
        <v>457</v>
      </c>
      <c r="D75" s="5">
        <v>0</v>
      </c>
      <c r="E75" s="5">
        <v>4.0737732449561005E-2</v>
      </c>
      <c r="F75" s="5">
        <v>3.7267323538835342E-2</v>
      </c>
      <c r="G75" s="5">
        <v>2.6802736768885956E-2</v>
      </c>
    </row>
    <row r="76" spans="1:7" x14ac:dyDescent="0.3">
      <c r="A76" t="s">
        <v>843</v>
      </c>
      <c r="B76" t="s">
        <v>392</v>
      </c>
      <c r="C76" t="s">
        <v>459</v>
      </c>
      <c r="D76" s="5">
        <v>10.712742767214969</v>
      </c>
      <c r="E76" s="5">
        <v>16.493872038808153</v>
      </c>
      <c r="F76" s="5">
        <v>15.383406611464453</v>
      </c>
      <c r="G76" s="5">
        <v>13.137518637743524</v>
      </c>
    </row>
    <row r="77" spans="1:7" x14ac:dyDescent="0.3">
      <c r="A77" t="s">
        <v>844</v>
      </c>
      <c r="B77" t="s">
        <v>392</v>
      </c>
      <c r="C77" t="s">
        <v>459</v>
      </c>
      <c r="D77" s="5">
        <v>3.7283388371815988E-2</v>
      </c>
      <c r="E77" s="5">
        <v>14.865320712194306</v>
      </c>
      <c r="F77" s="5">
        <v>15.043065757228513</v>
      </c>
      <c r="G77" s="5">
        <v>9.4568146712861748E-2</v>
      </c>
    </row>
    <row r="78" spans="1:7" x14ac:dyDescent="0.3">
      <c r="A78" t="s">
        <v>845</v>
      </c>
      <c r="B78" t="s">
        <v>392</v>
      </c>
      <c r="C78" t="s">
        <v>459</v>
      </c>
      <c r="D78" s="5">
        <v>0</v>
      </c>
      <c r="E78" s="5">
        <v>6.7968068601913071E-4</v>
      </c>
      <c r="F78" s="5">
        <v>1.1644519227072491E-3</v>
      </c>
      <c r="G78" s="5">
        <v>1.2029349701605826E-3</v>
      </c>
    </row>
    <row r="79" spans="1:7" x14ac:dyDescent="0.3">
      <c r="A79" t="s">
        <v>846</v>
      </c>
      <c r="B79" t="s">
        <v>392</v>
      </c>
      <c r="C79" t="s">
        <v>464</v>
      </c>
      <c r="D79" s="5">
        <v>0</v>
      </c>
      <c r="E79" s="5">
        <v>0</v>
      </c>
      <c r="F79" s="5">
        <v>0</v>
      </c>
      <c r="G79" s="5">
        <v>4.5250231558955934E-4</v>
      </c>
    </row>
    <row r="80" spans="1:7" x14ac:dyDescent="0.3">
      <c r="A80" t="s">
        <v>411</v>
      </c>
      <c r="B80" t="s">
        <v>392</v>
      </c>
      <c r="C80" t="s">
        <v>412</v>
      </c>
      <c r="D80" s="5">
        <v>2.0354998380615652</v>
      </c>
      <c r="E80" s="5">
        <v>3.1613055163680497</v>
      </c>
      <c r="F80" s="5">
        <v>3.2672722006650163</v>
      </c>
      <c r="G80" s="5">
        <v>2.605516248657084</v>
      </c>
    </row>
    <row r="81" spans="1:7" x14ac:dyDescent="0.3">
      <c r="A81" t="s">
        <v>847</v>
      </c>
      <c r="B81" t="s">
        <v>392</v>
      </c>
      <c r="C81" t="s">
        <v>417</v>
      </c>
      <c r="D81" s="5">
        <v>4.8827857677656267E-2</v>
      </c>
      <c r="E81" s="5">
        <v>7.7978869403745224E-2</v>
      </c>
      <c r="F81" s="5">
        <v>7.8934768121721052E-2</v>
      </c>
      <c r="G81" s="5">
        <v>6.4005551053508622E-2</v>
      </c>
    </row>
    <row r="82" spans="1:7" x14ac:dyDescent="0.3">
      <c r="A82" t="s">
        <v>416</v>
      </c>
      <c r="B82" t="s">
        <v>392</v>
      </c>
      <c r="C82" t="s">
        <v>417</v>
      </c>
      <c r="D82" s="5">
        <v>1.6353790268932378</v>
      </c>
      <c r="E82" s="5">
        <v>2.1999812479815839</v>
      </c>
      <c r="F82" s="5">
        <v>2.2596201715164681</v>
      </c>
      <c r="G82" s="5">
        <v>1.9087330425816156</v>
      </c>
    </row>
    <row r="83" spans="1:7" x14ac:dyDescent="0.3">
      <c r="A83" t="s">
        <v>420</v>
      </c>
      <c r="B83" t="s">
        <v>392</v>
      </c>
      <c r="C83" t="s">
        <v>419</v>
      </c>
      <c r="D83" s="5">
        <v>0.41166528047416817</v>
      </c>
      <c r="E83" s="5">
        <v>0.5642451361032671</v>
      </c>
      <c r="F83" s="5">
        <v>0.54989358020121037</v>
      </c>
      <c r="G83" s="5">
        <v>0.47053204828068851</v>
      </c>
    </row>
    <row r="84" spans="1:7" x14ac:dyDescent="0.3">
      <c r="A84" t="s">
        <v>848</v>
      </c>
      <c r="B84" t="s">
        <v>392</v>
      </c>
      <c r="C84" t="s">
        <v>422</v>
      </c>
      <c r="D84" s="5">
        <v>5.8010958261847396E-4</v>
      </c>
      <c r="E84" s="5">
        <v>3.9564217523030444E-3</v>
      </c>
      <c r="F84" s="5">
        <v>7.4267236406485302E-4</v>
      </c>
      <c r="G84" s="5">
        <v>1.6987526191666353E-3</v>
      </c>
    </row>
    <row r="85" spans="1:7" x14ac:dyDescent="0.3">
      <c r="A85" t="s">
        <v>849</v>
      </c>
      <c r="B85" t="s">
        <v>392</v>
      </c>
      <c r="C85" t="s">
        <v>422</v>
      </c>
      <c r="D85" s="5">
        <v>2.676217884535701E-3</v>
      </c>
      <c r="E85" s="5">
        <v>2.739798114185643E-3</v>
      </c>
      <c r="F85" s="5">
        <v>8.958257484710257E-3</v>
      </c>
      <c r="G85" s="5">
        <v>8.4299994070474761E-3</v>
      </c>
    </row>
    <row r="86" spans="1:7" x14ac:dyDescent="0.3">
      <c r="A86" t="s">
        <v>850</v>
      </c>
      <c r="B86" t="s">
        <v>392</v>
      </c>
      <c r="C86" t="s">
        <v>469</v>
      </c>
      <c r="D86" s="5">
        <v>0</v>
      </c>
      <c r="E86" s="5">
        <v>2.0742475058533089E-3</v>
      </c>
      <c r="F86" s="5">
        <v>5.0808027525222352E-4</v>
      </c>
      <c r="G86" s="5">
        <v>5.3385598748855703E-4</v>
      </c>
    </row>
    <row r="87" spans="1:7" x14ac:dyDescent="0.3">
      <c r="A87" t="s">
        <v>423</v>
      </c>
      <c r="B87" t="s">
        <v>392</v>
      </c>
      <c r="C87" t="s">
        <v>281</v>
      </c>
      <c r="D87" s="5">
        <v>1.1728131317524102E-3</v>
      </c>
      <c r="E87" s="5">
        <v>3.1996243711119045E-3</v>
      </c>
      <c r="F87" s="5">
        <v>1.0531118432500633E-3</v>
      </c>
      <c r="G87" s="5">
        <v>2.4933801063098172E-3</v>
      </c>
    </row>
    <row r="88" spans="1:7" x14ac:dyDescent="0.3">
      <c r="A88" t="s">
        <v>851</v>
      </c>
      <c r="B88" t="s">
        <v>392</v>
      </c>
      <c r="C88" t="s">
        <v>471</v>
      </c>
      <c r="D88" s="5">
        <v>0</v>
      </c>
      <c r="E88" s="5">
        <v>9.5868984712282608E-4</v>
      </c>
      <c r="F88" s="5">
        <v>4.6262046115070878E-4</v>
      </c>
      <c r="G88" s="5">
        <v>9.3424797810497454E-4</v>
      </c>
    </row>
    <row r="89" spans="1:7" x14ac:dyDescent="0.3">
      <c r="A89" t="s">
        <v>852</v>
      </c>
      <c r="B89" t="s">
        <v>392</v>
      </c>
      <c r="C89" t="s">
        <v>439</v>
      </c>
      <c r="D89" s="5">
        <v>0.90414184608921822</v>
      </c>
      <c r="E89" s="5">
        <v>1.3109838179241442</v>
      </c>
      <c r="F89" s="5">
        <v>1.3718167431810038</v>
      </c>
      <c r="G89" s="5">
        <v>1.1121266823381881</v>
      </c>
    </row>
    <row r="90" spans="1:7" x14ac:dyDescent="0.3">
      <c r="A90" t="s">
        <v>852</v>
      </c>
      <c r="B90" t="s">
        <v>392</v>
      </c>
      <c r="C90" t="s">
        <v>439</v>
      </c>
      <c r="D90" s="5">
        <v>0</v>
      </c>
      <c r="E90" s="5">
        <v>5.5346795820655781E-4</v>
      </c>
      <c r="F90" s="5">
        <v>4.6723937274391085E-3</v>
      </c>
      <c r="G90" s="5">
        <v>5.0417289098486865E-3</v>
      </c>
    </row>
    <row r="91" spans="1:7" x14ac:dyDescent="0.3">
      <c r="A91" t="s">
        <v>424</v>
      </c>
      <c r="B91" t="s">
        <v>392</v>
      </c>
      <c r="C91" t="s">
        <v>425</v>
      </c>
      <c r="D91" s="5">
        <v>0.49300131421986104</v>
      </c>
      <c r="E91" s="5">
        <v>0.86816155279046814</v>
      </c>
      <c r="F91" s="5">
        <v>0.88464312040327353</v>
      </c>
      <c r="G91" s="5">
        <v>0.69920182875354642</v>
      </c>
    </row>
    <row r="92" spans="1:7" x14ac:dyDescent="0.3">
      <c r="A92" t="s">
        <v>426</v>
      </c>
      <c r="B92" t="s">
        <v>392</v>
      </c>
      <c r="C92" t="s">
        <v>298</v>
      </c>
      <c r="D92" s="5">
        <v>1.750561345649235</v>
      </c>
      <c r="E92" s="5">
        <v>2.471566130978657</v>
      </c>
      <c r="F92" s="5">
        <v>2.3160195130755663</v>
      </c>
      <c r="G92" s="5">
        <v>2.0630851444007949</v>
      </c>
    </row>
    <row r="93" spans="1:7" x14ac:dyDescent="0.3">
      <c r="A93" t="s">
        <v>853</v>
      </c>
      <c r="B93" t="s">
        <v>854</v>
      </c>
      <c r="C93" t="s">
        <v>855</v>
      </c>
      <c r="D93" s="5">
        <v>1.2203002286999453E-9</v>
      </c>
      <c r="E93" s="5">
        <v>1.0780702893406633E-2</v>
      </c>
      <c r="F93" s="5">
        <v>1.7157435325769924E-2</v>
      </c>
      <c r="G93" s="5">
        <v>9.2350693298991465E-3</v>
      </c>
    </row>
    <row r="94" spans="1:7" x14ac:dyDescent="0.3">
      <c r="A94" t="s">
        <v>856</v>
      </c>
      <c r="B94" t="s">
        <v>857</v>
      </c>
      <c r="C94" t="s">
        <v>858</v>
      </c>
      <c r="D94" s="5">
        <v>3.6898281955351746</v>
      </c>
      <c r="E94" s="5">
        <v>1.8893521404904572E-6</v>
      </c>
      <c r="F94" s="5">
        <v>5.1204765751750898</v>
      </c>
      <c r="G94" s="5">
        <v>6.5455546844099529E-6</v>
      </c>
    </row>
    <row r="95" spans="1:7" x14ac:dyDescent="0.3">
      <c r="A95" t="s">
        <v>859</v>
      </c>
      <c r="B95" t="s">
        <v>476</v>
      </c>
      <c r="C95" t="s">
        <v>860</v>
      </c>
      <c r="D95" s="5">
        <v>0</v>
      </c>
      <c r="E95" s="5">
        <v>0</v>
      </c>
      <c r="F95" s="5">
        <v>0.226117715571306</v>
      </c>
      <c r="G95" s="5">
        <v>0.31833928116639587</v>
      </c>
    </row>
    <row r="96" spans="1:7" x14ac:dyDescent="0.3">
      <c r="A96" t="s">
        <v>478</v>
      </c>
      <c r="B96" t="s">
        <v>476</v>
      </c>
      <c r="C96" t="s">
        <v>479</v>
      </c>
      <c r="D96" s="5">
        <v>0.29830043289224267</v>
      </c>
      <c r="E96" s="5">
        <v>0</v>
      </c>
      <c r="F96" s="5">
        <v>0</v>
      </c>
      <c r="G96" s="5">
        <v>0</v>
      </c>
    </row>
    <row r="97" spans="1:7" x14ac:dyDescent="0.3">
      <c r="A97" t="s">
        <v>861</v>
      </c>
      <c r="B97" t="s">
        <v>476</v>
      </c>
      <c r="C97" t="s">
        <v>481</v>
      </c>
      <c r="D97" s="5">
        <v>3.7775913725645283</v>
      </c>
      <c r="E97" s="5">
        <v>10.892602950808833</v>
      </c>
      <c r="F97" s="5">
        <v>5.8196608765919891</v>
      </c>
      <c r="G97" s="5">
        <v>5.0148445988950225</v>
      </c>
    </row>
    <row r="98" spans="1:7" x14ac:dyDescent="0.3">
      <c r="A98" t="s">
        <v>862</v>
      </c>
      <c r="B98" t="s">
        <v>476</v>
      </c>
      <c r="C98" t="s">
        <v>483</v>
      </c>
      <c r="D98" s="5">
        <v>0.49194563640217048</v>
      </c>
      <c r="E98" s="5">
        <v>5.4808952469908618</v>
      </c>
      <c r="F98" s="5">
        <v>0.84837111892669992</v>
      </c>
      <c r="G98" s="5">
        <v>1.4878799979640267</v>
      </c>
    </row>
    <row r="99" spans="1:7" x14ac:dyDescent="0.3">
      <c r="A99" t="s">
        <v>484</v>
      </c>
      <c r="B99" t="s">
        <v>476</v>
      </c>
      <c r="C99" t="s">
        <v>485</v>
      </c>
      <c r="D99" s="5">
        <v>0.22799552226120159</v>
      </c>
      <c r="E99" s="5">
        <v>0</v>
      </c>
      <c r="F99" s="5">
        <v>0</v>
      </c>
      <c r="G99" s="5">
        <v>0</v>
      </c>
    </row>
    <row r="100" spans="1:7" x14ac:dyDescent="0.3">
      <c r="A100" t="s">
        <v>863</v>
      </c>
      <c r="B100" t="s">
        <v>476</v>
      </c>
      <c r="C100" t="s">
        <v>491</v>
      </c>
      <c r="D100" s="5">
        <v>13.334340768008188</v>
      </c>
      <c r="E100" s="5">
        <v>25.821145920036248</v>
      </c>
      <c r="F100" s="5">
        <v>20.535531055381302</v>
      </c>
      <c r="G100" s="5">
        <v>17.057547911577576</v>
      </c>
    </row>
    <row r="101" spans="1:7" x14ac:dyDescent="0.3">
      <c r="A101" t="s">
        <v>505</v>
      </c>
      <c r="B101" t="s">
        <v>499</v>
      </c>
      <c r="C101" t="s">
        <v>506</v>
      </c>
      <c r="D101" s="5">
        <v>1.1291238596676678</v>
      </c>
      <c r="E101" s="5">
        <v>1.4463622890672574</v>
      </c>
      <c r="F101" s="5">
        <v>1.4588154802853603</v>
      </c>
      <c r="G101" s="5">
        <v>1.295734674033441</v>
      </c>
    </row>
    <row r="102" spans="1:7" x14ac:dyDescent="0.3">
      <c r="A102" t="s">
        <v>507</v>
      </c>
      <c r="B102" t="s">
        <v>499</v>
      </c>
      <c r="C102" t="s">
        <v>508</v>
      </c>
      <c r="D102" s="5">
        <v>2.237021370015212E-2</v>
      </c>
      <c r="E102" s="5">
        <v>4.1984771881939081E-2</v>
      </c>
      <c r="F102" s="5">
        <v>3.1773281584819464E-2</v>
      </c>
      <c r="G102" s="5">
        <v>3.2532540456771224E-2</v>
      </c>
    </row>
    <row r="103" spans="1:7" x14ac:dyDescent="0.3">
      <c r="A103" t="s">
        <v>509</v>
      </c>
      <c r="B103" t="s">
        <v>499</v>
      </c>
      <c r="C103" t="s">
        <v>510</v>
      </c>
      <c r="D103" s="5">
        <v>0.67688469498615278</v>
      </c>
      <c r="E103" s="5">
        <v>0.8832844381312196</v>
      </c>
      <c r="F103" s="5">
        <v>0.86809579771264234</v>
      </c>
      <c r="G103" s="5">
        <v>0.74585691670579035</v>
      </c>
    </row>
    <row r="104" spans="1:7" x14ac:dyDescent="0.3">
      <c r="A104" t="s">
        <v>864</v>
      </c>
      <c r="B104" t="s">
        <v>499</v>
      </c>
      <c r="C104" t="s">
        <v>518</v>
      </c>
      <c r="D104" s="5">
        <v>0.71344118548192059</v>
      </c>
      <c r="E104" s="5">
        <v>1.0181419029978529</v>
      </c>
      <c r="F104" s="5">
        <v>0.95831923736255187</v>
      </c>
      <c r="G104" s="5">
        <v>0.87878191176226794</v>
      </c>
    </row>
    <row r="105" spans="1:7" x14ac:dyDescent="0.3">
      <c r="A105" t="s">
        <v>864</v>
      </c>
      <c r="B105" t="s">
        <v>499</v>
      </c>
      <c r="C105" t="s">
        <v>518</v>
      </c>
      <c r="D105" s="5">
        <v>6.7924317824394426E-2</v>
      </c>
      <c r="E105" s="5">
        <v>0.13255657921014105</v>
      </c>
      <c r="F105" s="5">
        <v>0.11735143332842955</v>
      </c>
      <c r="G105" s="5">
        <v>0.1140087457599788</v>
      </c>
    </row>
    <row r="106" spans="1:7" x14ac:dyDescent="0.3">
      <c r="A106" t="s">
        <v>519</v>
      </c>
      <c r="B106" t="s">
        <v>499</v>
      </c>
      <c r="C106" t="s">
        <v>520</v>
      </c>
      <c r="D106" s="5">
        <v>14.416228913250379</v>
      </c>
      <c r="E106" s="5">
        <v>18.061952403464737</v>
      </c>
      <c r="F106" s="5">
        <v>17.258280922222546</v>
      </c>
      <c r="G106" s="5">
        <v>16.149818843827585</v>
      </c>
    </row>
    <row r="107" spans="1:7" x14ac:dyDescent="0.3">
      <c r="A107" t="s">
        <v>523</v>
      </c>
      <c r="B107" t="s">
        <v>499</v>
      </c>
      <c r="C107" t="s">
        <v>524</v>
      </c>
      <c r="D107" s="5">
        <v>0.43325337445629358</v>
      </c>
      <c r="E107" s="5">
        <v>0.55604736698564461</v>
      </c>
      <c r="F107" s="5">
        <v>0.52573442131136428</v>
      </c>
      <c r="G107" s="5">
        <v>0.48261998205121065</v>
      </c>
    </row>
    <row r="108" spans="1:7" x14ac:dyDescent="0.3">
      <c r="A108" t="s">
        <v>527</v>
      </c>
      <c r="B108" t="s">
        <v>499</v>
      </c>
      <c r="C108" t="s">
        <v>528</v>
      </c>
      <c r="D108" s="5">
        <v>4.6291130142302132E-3</v>
      </c>
      <c r="E108" s="5">
        <v>3.187365769146449E-2</v>
      </c>
      <c r="F108" s="5">
        <v>2.8316748457691179E-2</v>
      </c>
      <c r="G108" s="5">
        <v>9.1286524382803141E-3</v>
      </c>
    </row>
    <row r="109" spans="1:7" x14ac:dyDescent="0.3">
      <c r="A109" t="s">
        <v>529</v>
      </c>
      <c r="B109" t="s">
        <v>499</v>
      </c>
      <c r="C109" t="s">
        <v>530</v>
      </c>
      <c r="D109" s="5">
        <v>4.1574163626719188E-2</v>
      </c>
      <c r="E109" s="5">
        <v>4.0310238431936339E-2</v>
      </c>
      <c r="F109" s="5">
        <v>5.2670980984812009E-2</v>
      </c>
      <c r="G109" s="5">
        <v>4.5319470536776818E-2</v>
      </c>
    </row>
    <row r="110" spans="1:7" x14ac:dyDescent="0.3">
      <c r="A110" t="s">
        <v>529</v>
      </c>
      <c r="B110" t="s">
        <v>499</v>
      </c>
      <c r="C110" t="s">
        <v>530</v>
      </c>
      <c r="D110" s="5">
        <v>0.17700416849725006</v>
      </c>
      <c r="E110" s="5">
        <v>0.2638348886111197</v>
      </c>
      <c r="F110" s="5">
        <v>0.22177896854484502</v>
      </c>
      <c r="G110" s="5">
        <v>0.20665860342541248</v>
      </c>
    </row>
    <row r="111" spans="1:7" x14ac:dyDescent="0.3">
      <c r="A111" t="s">
        <v>531</v>
      </c>
      <c r="B111" t="s">
        <v>499</v>
      </c>
      <c r="C111" t="s">
        <v>532</v>
      </c>
      <c r="D111" s="5">
        <v>0.27293547500791815</v>
      </c>
      <c r="E111" s="5">
        <v>0.31279262230203969</v>
      </c>
      <c r="F111" s="5">
        <v>0.36528300701503885</v>
      </c>
      <c r="G111" s="5">
        <v>0.33719776523728651</v>
      </c>
    </row>
    <row r="112" spans="1:7" x14ac:dyDescent="0.3">
      <c r="A112" t="s">
        <v>541</v>
      </c>
      <c r="B112" t="s">
        <v>499</v>
      </c>
      <c r="C112" t="s">
        <v>542</v>
      </c>
      <c r="D112" s="5">
        <v>0.28608401917010567</v>
      </c>
      <c r="E112" s="5">
        <v>0.4044445676189839</v>
      </c>
      <c r="F112" s="5">
        <v>0.42051438290883475</v>
      </c>
      <c r="G112" s="5">
        <v>0.3328237376221802</v>
      </c>
    </row>
    <row r="113" spans="1:7" x14ac:dyDescent="0.3">
      <c r="A113" t="s">
        <v>543</v>
      </c>
      <c r="B113" t="s">
        <v>499</v>
      </c>
      <c r="C113" t="s">
        <v>544</v>
      </c>
      <c r="D113" s="5">
        <v>1.696339083166517</v>
      </c>
      <c r="E113" s="5">
        <v>1.9103742297932094</v>
      </c>
      <c r="F113" s="5">
        <v>1.9806483474497016</v>
      </c>
      <c r="G113" s="5">
        <v>1.8200499323117691</v>
      </c>
    </row>
    <row r="114" spans="1:7" x14ac:dyDescent="0.3">
      <c r="A114" t="s">
        <v>545</v>
      </c>
      <c r="B114" t="s">
        <v>499</v>
      </c>
      <c r="C114" t="s">
        <v>546</v>
      </c>
      <c r="D114" s="5">
        <v>2.3119032134500915E-2</v>
      </c>
      <c r="E114" s="5">
        <v>5.2786151769361384E-2</v>
      </c>
      <c r="F114" s="5">
        <v>5.2469807099106133E-2</v>
      </c>
      <c r="G114" s="5">
        <v>5.6135247912312426E-2</v>
      </c>
    </row>
    <row r="115" spans="1:7" x14ac:dyDescent="0.3">
      <c r="A115" t="s">
        <v>553</v>
      </c>
      <c r="B115" t="s">
        <v>499</v>
      </c>
      <c r="C115" t="s">
        <v>554</v>
      </c>
      <c r="D115" s="5">
        <v>3.1839523980184886E-2</v>
      </c>
      <c r="E115" s="5">
        <v>4.1275332137853955E-2</v>
      </c>
      <c r="F115" s="5">
        <v>5.159195741602593E-2</v>
      </c>
      <c r="G115" s="5">
        <v>4.3774359483128876E-2</v>
      </c>
    </row>
    <row r="116" spans="1:7" x14ac:dyDescent="0.3">
      <c r="A116" t="s">
        <v>563</v>
      </c>
      <c r="B116" t="s">
        <v>499</v>
      </c>
      <c r="C116" t="s">
        <v>564</v>
      </c>
      <c r="D116" s="5">
        <v>8.726388053828452E-3</v>
      </c>
      <c r="E116" s="5">
        <v>0.28920854432299342</v>
      </c>
      <c r="F116" s="5">
        <v>4.6422398171220309E-3</v>
      </c>
      <c r="G116" s="5">
        <v>1.8069846550198929E-2</v>
      </c>
    </row>
    <row r="117" spans="1:7" x14ac:dyDescent="0.3">
      <c r="A117" t="s">
        <v>563</v>
      </c>
      <c r="B117" t="s">
        <v>499</v>
      </c>
      <c r="C117" t="s">
        <v>564</v>
      </c>
      <c r="D117" s="5">
        <v>0.18207490750150171</v>
      </c>
      <c r="E117" s="5">
        <v>0.2759145383077044</v>
      </c>
      <c r="F117" s="5">
        <v>0.27329167564225954</v>
      </c>
      <c r="G117" s="5">
        <v>0.24926276850761681</v>
      </c>
    </row>
    <row r="118" spans="1:7" x14ac:dyDescent="0.3">
      <c r="A118" t="s">
        <v>565</v>
      </c>
      <c r="B118" t="s">
        <v>499</v>
      </c>
      <c r="C118" t="s">
        <v>566</v>
      </c>
      <c r="D118" s="5">
        <v>0.62087071761360524</v>
      </c>
      <c r="E118" s="5">
        <v>0.77782717887532138</v>
      </c>
      <c r="F118" s="5">
        <v>0.74251452360533587</v>
      </c>
      <c r="G118" s="5">
        <v>0.70609302929573314</v>
      </c>
    </row>
    <row r="119" spans="1:7" x14ac:dyDescent="0.3">
      <c r="A119" t="s">
        <v>567</v>
      </c>
      <c r="B119" t="s">
        <v>499</v>
      </c>
      <c r="C119" t="s">
        <v>568</v>
      </c>
      <c r="D119" s="5">
        <v>1.6845466668775596E-3</v>
      </c>
      <c r="E119" s="5">
        <v>3.4788112856354763E-3</v>
      </c>
      <c r="F119" s="5">
        <v>3.1346549099988811E-3</v>
      </c>
      <c r="G119" s="5">
        <v>3.2759762670542983E-3</v>
      </c>
    </row>
    <row r="120" spans="1:7" x14ac:dyDescent="0.3">
      <c r="A120" t="s">
        <v>573</v>
      </c>
      <c r="B120" t="s">
        <v>499</v>
      </c>
      <c r="C120" t="s">
        <v>574</v>
      </c>
      <c r="D120" s="5">
        <v>3.330767980816008E-2</v>
      </c>
      <c r="E120" s="5">
        <v>3.6469037655403318E-2</v>
      </c>
      <c r="F120" s="5">
        <v>4.3410886063986839E-2</v>
      </c>
      <c r="G120" s="5">
        <v>5.0250192575623936E-2</v>
      </c>
    </row>
    <row r="121" spans="1:7" x14ac:dyDescent="0.3">
      <c r="A121" t="s">
        <v>587</v>
      </c>
      <c r="B121" t="s">
        <v>499</v>
      </c>
      <c r="C121" t="s">
        <v>588</v>
      </c>
      <c r="D121" s="5">
        <v>0.35955077265031005</v>
      </c>
      <c r="E121" s="5">
        <v>0.55208473057724128</v>
      </c>
      <c r="F121" s="5">
        <v>0.44179004536682015</v>
      </c>
      <c r="G121" s="5">
        <v>0.45825039962418979</v>
      </c>
    </row>
    <row r="122" spans="1:7" x14ac:dyDescent="0.3">
      <c r="A122" t="s">
        <v>587</v>
      </c>
      <c r="B122" t="s">
        <v>499</v>
      </c>
      <c r="C122" t="s">
        <v>588</v>
      </c>
      <c r="D122" s="5">
        <v>0.1360255218931232</v>
      </c>
      <c r="E122" s="5">
        <v>0.21890370481906127</v>
      </c>
      <c r="F122" s="5">
        <v>0.15947602575956968</v>
      </c>
      <c r="G122" s="5">
        <v>0.170700688096032</v>
      </c>
    </row>
    <row r="123" spans="1:7" x14ac:dyDescent="0.3">
      <c r="A123" t="s">
        <v>589</v>
      </c>
      <c r="B123" t="s">
        <v>499</v>
      </c>
      <c r="C123" t="s">
        <v>590</v>
      </c>
      <c r="D123" s="5">
        <v>0.81544558638140185</v>
      </c>
      <c r="E123" s="5">
        <v>0.53278285645888901</v>
      </c>
      <c r="F123" s="5">
        <v>1.019281020909788</v>
      </c>
      <c r="G123" s="5">
        <v>0.94013190948064229</v>
      </c>
    </row>
    <row r="124" spans="1:7" x14ac:dyDescent="0.3">
      <c r="A124" t="s">
        <v>591</v>
      </c>
      <c r="B124" t="s">
        <v>499</v>
      </c>
      <c r="C124" t="s">
        <v>592</v>
      </c>
      <c r="D124" s="5">
        <v>7.1992701444084711E-3</v>
      </c>
      <c r="E124" s="5">
        <v>5.749657601612483E-3</v>
      </c>
      <c r="F124" s="5">
        <v>9.3759223095649154E-3</v>
      </c>
      <c r="G124" s="5">
        <v>1.0327249615926327E-2</v>
      </c>
    </row>
    <row r="125" spans="1:7" x14ac:dyDescent="0.3">
      <c r="A125" t="s">
        <v>595</v>
      </c>
      <c r="B125" t="s">
        <v>499</v>
      </c>
      <c r="C125" t="s">
        <v>596</v>
      </c>
      <c r="D125" s="5">
        <v>0.15725187121324646</v>
      </c>
      <c r="E125" s="5">
        <v>0.15358411757086254</v>
      </c>
      <c r="F125" s="5">
        <v>0.22878957365277716</v>
      </c>
      <c r="G125" s="5">
        <v>0.21569068642283981</v>
      </c>
    </row>
    <row r="126" spans="1:7" x14ac:dyDescent="0.3">
      <c r="A126" t="s">
        <v>599</v>
      </c>
      <c r="B126" t="s">
        <v>499</v>
      </c>
      <c r="C126" t="s">
        <v>600</v>
      </c>
      <c r="D126" s="5">
        <v>0.1342566594497796</v>
      </c>
      <c r="E126" s="5">
        <v>9.3952830973436541E-2</v>
      </c>
      <c r="F126" s="5">
        <v>9.9489630749089356E-2</v>
      </c>
      <c r="G126" s="5">
        <v>8.1970413618161125E-2</v>
      </c>
    </row>
    <row r="127" spans="1:7" x14ac:dyDescent="0.3">
      <c r="A127" t="s">
        <v>609</v>
      </c>
      <c r="B127" t="s">
        <v>499</v>
      </c>
      <c r="C127" t="s">
        <v>610</v>
      </c>
      <c r="D127" s="5">
        <v>1.0707513990373287</v>
      </c>
      <c r="E127" s="5">
        <v>1.6726160452890027</v>
      </c>
      <c r="F127" s="5">
        <v>1.649016244952737</v>
      </c>
      <c r="G127" s="5">
        <v>1.4178666139357601</v>
      </c>
    </row>
    <row r="128" spans="1:7" x14ac:dyDescent="0.3">
      <c r="A128" t="s">
        <v>611</v>
      </c>
      <c r="B128" t="s">
        <v>499</v>
      </c>
      <c r="C128" t="s">
        <v>612</v>
      </c>
      <c r="D128" s="5">
        <v>3.877346475809182</v>
      </c>
      <c r="E128" s="5">
        <v>5.8110145524522778</v>
      </c>
      <c r="F128" s="5">
        <v>5.6499380991578434</v>
      </c>
      <c r="G128" s="5">
        <v>4.8398331533384109</v>
      </c>
    </row>
    <row r="129" spans="1:7" x14ac:dyDescent="0.3">
      <c r="A129" t="s">
        <v>611</v>
      </c>
      <c r="B129" t="s">
        <v>499</v>
      </c>
      <c r="C129" t="s">
        <v>612</v>
      </c>
      <c r="D129" s="5">
        <v>5.2482148694004749E-2</v>
      </c>
      <c r="E129" s="5">
        <v>0.16297940066820621</v>
      </c>
      <c r="F129" s="5">
        <v>0.13637150979516721</v>
      </c>
      <c r="G129" s="5">
        <v>0.11713305119934043</v>
      </c>
    </row>
    <row r="130" spans="1:7" x14ac:dyDescent="0.3">
      <c r="A130" t="s">
        <v>613</v>
      </c>
      <c r="B130" t="s">
        <v>499</v>
      </c>
      <c r="C130" t="s">
        <v>614</v>
      </c>
      <c r="D130" s="5">
        <v>0.4252345313798026</v>
      </c>
      <c r="E130" s="5">
        <v>1.3549659977121458</v>
      </c>
      <c r="F130" s="5">
        <v>1.3045821679108531</v>
      </c>
      <c r="G130" s="5">
        <v>1.2014374553181622</v>
      </c>
    </row>
    <row r="131" spans="1:7" x14ac:dyDescent="0.3">
      <c r="A131" t="s">
        <v>627</v>
      </c>
      <c r="B131" t="s">
        <v>499</v>
      </c>
      <c r="C131" t="s">
        <v>628</v>
      </c>
      <c r="D131" s="5">
        <v>2.7476329953270661E-2</v>
      </c>
      <c r="E131" s="5">
        <v>4.3013779078314815E-2</v>
      </c>
      <c r="F131" s="5">
        <v>3.6272261210605491E-2</v>
      </c>
      <c r="G131" s="5">
        <v>5.3135914690525247E-2</v>
      </c>
    </row>
    <row r="132" spans="1:7" x14ac:dyDescent="0.3">
      <c r="A132" t="s">
        <v>865</v>
      </c>
      <c r="B132" t="s">
        <v>499</v>
      </c>
      <c r="C132" t="s">
        <v>866</v>
      </c>
      <c r="D132" s="5">
        <v>0</v>
      </c>
      <c r="E132" s="5">
        <v>0</v>
      </c>
      <c r="F132" s="5">
        <v>1.3923671362188728E-3</v>
      </c>
      <c r="G132" s="5">
        <v>0</v>
      </c>
    </row>
    <row r="133" spans="1:7" x14ac:dyDescent="0.3">
      <c r="A133" t="s">
        <v>637</v>
      </c>
      <c r="B133" t="s">
        <v>499</v>
      </c>
      <c r="C133" t="s">
        <v>638</v>
      </c>
      <c r="D133" s="5">
        <v>0.11739350415657056</v>
      </c>
      <c r="E133" s="5">
        <v>0.15371194455177881</v>
      </c>
      <c r="F133" s="5">
        <v>0.13673728049645062</v>
      </c>
      <c r="G133" s="5">
        <v>0.12764207858628415</v>
      </c>
    </row>
    <row r="134" spans="1:7" x14ac:dyDescent="0.3">
      <c r="A134" s="7" t="s">
        <v>867</v>
      </c>
      <c r="B134" t="s">
        <v>3</v>
      </c>
      <c r="C134" t="s">
        <v>868</v>
      </c>
      <c r="D134" s="5">
        <v>20.012599547591627</v>
      </c>
      <c r="E134" s="5">
        <v>17.004616591346942</v>
      </c>
      <c r="F134" s="5">
        <v>13.541388345058813</v>
      </c>
      <c r="G134" s="5">
        <v>16.781409337998543</v>
      </c>
    </row>
    <row r="135" spans="1:7" x14ac:dyDescent="0.3">
      <c r="A135" s="7" t="s">
        <v>869</v>
      </c>
      <c r="B135" t="s">
        <v>3</v>
      </c>
      <c r="C135" t="s">
        <v>870</v>
      </c>
      <c r="D135" s="5">
        <v>32.499463584257896</v>
      </c>
      <c r="E135" s="5">
        <v>20.691742020419436</v>
      </c>
      <c r="F135" s="5">
        <v>24.552250647564204</v>
      </c>
      <c r="G135" s="5">
        <v>22.587422838414348</v>
      </c>
    </row>
    <row r="136" spans="1:7" x14ac:dyDescent="0.3">
      <c r="A136" s="7" t="s">
        <v>871</v>
      </c>
      <c r="B136" t="s">
        <v>3</v>
      </c>
      <c r="C136" t="s">
        <v>872</v>
      </c>
      <c r="D136" s="5">
        <v>0.82291635002499142</v>
      </c>
      <c r="E136" s="5">
        <v>3.1284394817761219</v>
      </c>
      <c r="F136" s="5">
        <v>0.59745303442434283</v>
      </c>
      <c r="G136" s="5">
        <v>1.6924042498751197</v>
      </c>
    </row>
    <row r="137" spans="1:7" x14ac:dyDescent="0.3">
      <c r="A137" s="7" t="s">
        <v>873</v>
      </c>
      <c r="B137" t="s">
        <v>3</v>
      </c>
      <c r="C137" t="s">
        <v>874</v>
      </c>
      <c r="D137" s="5">
        <v>4.7769653265399326</v>
      </c>
      <c r="E137" s="5">
        <v>5.3296746544918356</v>
      </c>
      <c r="F137" s="5">
        <v>6.1055653702982031</v>
      </c>
      <c r="G137" s="5">
        <v>6.3922963158328656</v>
      </c>
    </row>
  </sheetData>
  <conditionalFormatting sqref="A1">
    <cfRule type="duplicateValues" dxfId="2" priority="1"/>
  </conditionalFormatting>
  <conditionalFormatting sqref="A134:A137">
    <cfRule type="duplicateValues" dxfId="1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F81AC-1B27-4ADE-8298-8DD016269652}">
  <dimension ref="A1:G475"/>
  <sheetViews>
    <sheetView tabSelected="1" workbookViewId="0">
      <selection activeCell="I5" sqref="I5"/>
    </sheetView>
  </sheetViews>
  <sheetFormatPr baseColWidth="10" defaultRowHeight="14.4" x14ac:dyDescent="0.3"/>
  <cols>
    <col min="1" max="1" width="21.21875" bestFit="1" customWidth="1"/>
    <col min="3" max="3" width="16.77734375" bestFit="1" customWidth="1"/>
    <col min="4" max="7" width="8.5546875" bestFit="1" customWidth="1"/>
  </cols>
  <sheetData>
    <row r="1" spans="1:7" x14ac:dyDescent="0.3">
      <c r="A1" s="1" t="s">
        <v>0</v>
      </c>
      <c r="B1" s="2"/>
      <c r="C1" s="2"/>
      <c r="D1" s="3"/>
      <c r="E1" s="3"/>
      <c r="F1" s="3"/>
      <c r="G1" s="3"/>
    </row>
    <row r="2" spans="1:7" x14ac:dyDescent="0.3">
      <c r="A2" s="2" t="s">
        <v>1</v>
      </c>
      <c r="B2" s="2" t="s">
        <v>2</v>
      </c>
      <c r="C2" s="2" t="s">
        <v>4</v>
      </c>
      <c r="D2" s="2" t="s">
        <v>875</v>
      </c>
      <c r="E2" s="2" t="s">
        <v>876</v>
      </c>
      <c r="F2" s="2" t="s">
        <v>877</v>
      </c>
      <c r="G2" s="2" t="s">
        <v>878</v>
      </c>
    </row>
    <row r="3" spans="1:7" x14ac:dyDescent="0.3">
      <c r="A3" t="s">
        <v>5</v>
      </c>
      <c r="B3" t="s">
        <v>6</v>
      </c>
      <c r="C3" t="s">
        <v>7</v>
      </c>
      <c r="D3" s="4">
        <v>8.4336709496811053E-3</v>
      </c>
      <c r="E3" s="4">
        <v>1.0691448723272906E-2</v>
      </c>
      <c r="F3" s="4">
        <v>8.2642154505873332E-3</v>
      </c>
      <c r="G3" s="4">
        <v>8.4464143094934909E-3</v>
      </c>
    </row>
    <row r="4" spans="1:7" x14ac:dyDescent="0.3">
      <c r="A4" t="s">
        <v>8</v>
      </c>
      <c r="B4" t="s">
        <v>6</v>
      </c>
      <c r="C4" t="s">
        <v>9</v>
      </c>
      <c r="D4" s="4">
        <v>7.2367692553737137E-2</v>
      </c>
      <c r="E4" s="4">
        <v>8.5489988818388402E-2</v>
      </c>
      <c r="F4" s="4">
        <v>7.6387291611239264E-2</v>
      </c>
      <c r="G4" s="4">
        <v>7.8726506283204795E-2</v>
      </c>
    </row>
    <row r="5" spans="1:7" x14ac:dyDescent="0.3">
      <c r="A5" t="s">
        <v>10</v>
      </c>
      <c r="B5" t="s">
        <v>6</v>
      </c>
      <c r="C5" t="s">
        <v>11</v>
      </c>
      <c r="D5" s="4">
        <v>2.1761848987407104E-2</v>
      </c>
      <c r="E5" s="4">
        <v>4.2328984731245842E-2</v>
      </c>
      <c r="F5" s="4">
        <v>3.2514655557092098E-2</v>
      </c>
      <c r="G5" s="4">
        <v>3.3182949988314475E-2</v>
      </c>
    </row>
    <row r="6" spans="1:7" x14ac:dyDescent="0.3">
      <c r="A6" t="s">
        <v>12</v>
      </c>
      <c r="B6" t="s">
        <v>6</v>
      </c>
      <c r="C6" t="s">
        <v>13</v>
      </c>
      <c r="D6" s="4">
        <v>2.2773584071909361E-5</v>
      </c>
      <c r="E6" s="4">
        <v>9.599423318658456E-5</v>
      </c>
      <c r="F6" s="4">
        <v>0</v>
      </c>
      <c r="G6" s="4">
        <v>3.5566537981318082E-5</v>
      </c>
    </row>
    <row r="7" spans="1:7" x14ac:dyDescent="0.3">
      <c r="A7" t="s">
        <v>14</v>
      </c>
      <c r="B7" t="s">
        <v>15</v>
      </c>
      <c r="C7" t="s">
        <v>16</v>
      </c>
      <c r="D7" s="5">
        <v>0.17962258436961748</v>
      </c>
      <c r="E7" s="5">
        <v>0.11133659667941528</v>
      </c>
      <c r="F7" s="5">
        <v>0.12458526874585267</v>
      </c>
      <c r="G7" s="5">
        <v>0.12111232279171211</v>
      </c>
    </row>
    <row r="8" spans="1:7" x14ac:dyDescent="0.3">
      <c r="A8" t="s">
        <v>17</v>
      </c>
      <c r="B8" t="s">
        <v>15</v>
      </c>
      <c r="C8" t="s">
        <v>18</v>
      </c>
      <c r="D8" s="5">
        <v>4.2279446558022446E-2</v>
      </c>
      <c r="E8" s="5">
        <v>5.6170065675769099E-2</v>
      </c>
      <c r="F8" s="5">
        <v>4.8037728694662996E-2</v>
      </c>
      <c r="G8" s="5">
        <v>4.4078516902944384E-2</v>
      </c>
    </row>
    <row r="9" spans="1:7" x14ac:dyDescent="0.3">
      <c r="A9" t="s">
        <v>19</v>
      </c>
      <c r="B9" t="s">
        <v>15</v>
      </c>
      <c r="C9" t="s">
        <v>20</v>
      </c>
      <c r="D9" s="5">
        <v>23.096360229402077</v>
      </c>
      <c r="E9" s="5">
        <v>6.2609413155224516</v>
      </c>
      <c r="F9" s="5">
        <v>11.152715897241444</v>
      </c>
      <c r="G9" s="5">
        <v>10.623773173391493</v>
      </c>
    </row>
    <row r="10" spans="1:7" x14ac:dyDescent="0.3">
      <c r="A10" t="s">
        <v>21</v>
      </c>
      <c r="B10" t="s">
        <v>15</v>
      </c>
      <c r="C10" t="s">
        <v>20</v>
      </c>
      <c r="D10" s="5">
        <v>11.048965608615827</v>
      </c>
      <c r="E10" s="5">
        <v>3.3813543257919561</v>
      </c>
      <c r="F10" s="5">
        <v>5.6332353777609248</v>
      </c>
      <c r="G10" s="5">
        <v>5.4940021810250812</v>
      </c>
    </row>
    <row r="11" spans="1:7" x14ac:dyDescent="0.3">
      <c r="A11" t="s">
        <v>22</v>
      </c>
      <c r="B11" t="s">
        <v>15</v>
      </c>
      <c r="C11" t="s">
        <v>23</v>
      </c>
      <c r="D11" s="5">
        <v>1.8627089129899875E-2</v>
      </c>
      <c r="E11" s="5">
        <v>2.4093194919884483E-2</v>
      </c>
      <c r="F11" s="5">
        <v>2.0362119632192623E-2</v>
      </c>
      <c r="G11" s="5">
        <v>1.9347873500545253E-2</v>
      </c>
    </row>
    <row r="12" spans="1:7" x14ac:dyDescent="0.3">
      <c r="A12" t="s">
        <v>24</v>
      </c>
      <c r="B12" t="s">
        <v>15</v>
      </c>
      <c r="C12" t="s">
        <v>25</v>
      </c>
      <c r="D12" s="5">
        <v>2.1302973520337665E-2</v>
      </c>
      <c r="E12" s="5">
        <v>1.8498489122799191E-2</v>
      </c>
      <c r="F12" s="5">
        <v>1.5364015546497297E-2</v>
      </c>
      <c r="G12" s="5">
        <v>1.3160305343511449E-2</v>
      </c>
    </row>
    <row r="13" spans="1:7" x14ac:dyDescent="0.3">
      <c r="A13" t="s">
        <v>26</v>
      </c>
      <c r="B13" t="s">
        <v>15</v>
      </c>
      <c r="C13" t="s">
        <v>25</v>
      </c>
      <c r="D13" s="5">
        <v>4.8643840024227281E-2</v>
      </c>
      <c r="E13" s="5">
        <v>8.0923920921467829E-2</v>
      </c>
      <c r="F13" s="5">
        <v>6.3844914209877701E-2</v>
      </c>
      <c r="G13" s="5">
        <v>6.2726281352235541E-2</v>
      </c>
    </row>
    <row r="14" spans="1:7" x14ac:dyDescent="0.3">
      <c r="A14" t="s">
        <v>27</v>
      </c>
      <c r="B14" t="s">
        <v>15</v>
      </c>
      <c r="C14" t="s">
        <v>28</v>
      </c>
      <c r="D14" s="5">
        <v>0.49235326405844826</v>
      </c>
      <c r="E14" s="5">
        <v>0.73174403175629721</v>
      </c>
      <c r="F14" s="5">
        <v>0.61190634183334902</v>
      </c>
      <c r="G14" s="5">
        <v>0.57164667393675028</v>
      </c>
    </row>
    <row r="15" spans="1:7" x14ac:dyDescent="0.3">
      <c r="A15" t="s">
        <v>29</v>
      </c>
      <c r="B15" t="s">
        <v>15</v>
      </c>
      <c r="C15" t="s">
        <v>30</v>
      </c>
      <c r="D15" s="5">
        <v>2.0822686578464217E-2</v>
      </c>
      <c r="E15" s="5">
        <v>2.8489234303045171E-2</v>
      </c>
      <c r="F15" s="5">
        <v>2.6045122760451223E-2</v>
      </c>
      <c r="G15" s="5">
        <v>2.3947655398037077E-2</v>
      </c>
    </row>
    <row r="16" spans="1:7" x14ac:dyDescent="0.3">
      <c r="A16" t="s">
        <v>879</v>
      </c>
      <c r="B16" t="s">
        <v>15</v>
      </c>
      <c r="C16" t="s">
        <v>30</v>
      </c>
      <c r="D16" s="5">
        <v>1.0272935475933601E-3</v>
      </c>
      <c r="E16" s="5">
        <v>0</v>
      </c>
      <c r="F16" s="5">
        <v>9.0174424116029942E-4</v>
      </c>
      <c r="G16" s="5">
        <v>2.2399127589967285E-2</v>
      </c>
    </row>
    <row r="17" spans="1:7" x14ac:dyDescent="0.3">
      <c r="A17" t="s">
        <v>31</v>
      </c>
      <c r="B17" t="s">
        <v>15</v>
      </c>
      <c r="C17" t="s">
        <v>32</v>
      </c>
      <c r="D17" s="5">
        <v>3.2933961728465161E-2</v>
      </c>
      <c r="E17" s="5">
        <v>5.0260361495489667E-2</v>
      </c>
      <c r="F17" s="5">
        <v>4.2989856858469989E-2</v>
      </c>
      <c r="G17" s="5">
        <v>3.5528898582333691E-2</v>
      </c>
    </row>
    <row r="18" spans="1:7" x14ac:dyDescent="0.3">
      <c r="A18" t="s">
        <v>33</v>
      </c>
      <c r="B18" t="s">
        <v>15</v>
      </c>
      <c r="C18" t="s">
        <v>34</v>
      </c>
      <c r="D18" s="5">
        <v>4.3746332784433975E-2</v>
      </c>
      <c r="E18" s="5">
        <v>7.0581938605978847E-2</v>
      </c>
      <c r="F18" s="5">
        <v>5.6853730211394435E-2</v>
      </c>
      <c r="G18" s="5">
        <v>5.0948745910577971E-2</v>
      </c>
    </row>
    <row r="19" spans="1:7" x14ac:dyDescent="0.3">
      <c r="A19" t="s">
        <v>35</v>
      </c>
      <c r="B19" t="s">
        <v>15</v>
      </c>
      <c r="C19" t="s">
        <v>36</v>
      </c>
      <c r="D19" s="5">
        <v>0.11481933639959874</v>
      </c>
      <c r="E19" s="5">
        <v>0.15958988883065911</v>
      </c>
      <c r="F19" s="5">
        <v>0.14124561569817043</v>
      </c>
      <c r="G19" s="5">
        <v>0.12918211559432932</v>
      </c>
    </row>
    <row r="20" spans="1:7" x14ac:dyDescent="0.3">
      <c r="A20" t="s">
        <v>37</v>
      </c>
      <c r="B20" t="s">
        <v>15</v>
      </c>
      <c r="C20" t="s">
        <v>38</v>
      </c>
      <c r="D20" s="5">
        <v>5.0441958624344637E-3</v>
      </c>
      <c r="E20" s="5">
        <v>6.4755862315042986E-3</v>
      </c>
      <c r="F20" s="5">
        <v>5.7209214143520712E-3</v>
      </c>
      <c r="G20" s="5">
        <v>5.2388222464558338E-3</v>
      </c>
    </row>
    <row r="21" spans="1:7" x14ac:dyDescent="0.3">
      <c r="A21" t="s">
        <v>880</v>
      </c>
      <c r="B21" t="s">
        <v>15</v>
      </c>
      <c r="C21" t="s">
        <v>38</v>
      </c>
      <c r="D21" s="5">
        <v>5.8012984309049271E-3</v>
      </c>
      <c r="E21" s="5">
        <v>8.1899579630476237E-3</v>
      </c>
      <c r="F21" s="5">
        <v>6.7968527822542413E-3</v>
      </c>
      <c r="G21" s="5">
        <v>6.625954198473282E-3</v>
      </c>
    </row>
    <row r="22" spans="1:7" x14ac:dyDescent="0.3">
      <c r="A22" t="s">
        <v>39</v>
      </c>
      <c r="B22" t="s">
        <v>15</v>
      </c>
      <c r="C22" t="s">
        <v>40</v>
      </c>
      <c r="D22" s="5">
        <v>1.2101811367895065E-4</v>
      </c>
      <c r="E22" s="5">
        <v>9.2548197540225021E-4</v>
      </c>
      <c r="F22" s="5">
        <v>6.7233861029481455E-4</v>
      </c>
      <c r="G22" s="5">
        <v>9.6684841875681554E-4</v>
      </c>
    </row>
    <row r="23" spans="1:7" x14ac:dyDescent="0.3">
      <c r="A23" t="s">
        <v>41</v>
      </c>
      <c r="B23" t="s">
        <v>15</v>
      </c>
      <c r="C23" t="s">
        <v>42</v>
      </c>
      <c r="D23" s="5">
        <v>6.6175496375371443E-2</v>
      </c>
      <c r="E23" s="5">
        <v>8.3962400900951126E-2</v>
      </c>
      <c r="F23" s="5">
        <v>7.6713432552848612E-2</v>
      </c>
      <c r="G23" s="5">
        <v>7.2497273718647753E-2</v>
      </c>
    </row>
    <row r="24" spans="1:7" x14ac:dyDescent="0.3">
      <c r="A24" t="s">
        <v>43</v>
      </c>
      <c r="B24" t="s">
        <v>15</v>
      </c>
      <c r="C24" t="s">
        <v>44</v>
      </c>
      <c r="D24" s="5">
        <v>1.1976416254992144E-3</v>
      </c>
      <c r="E24" s="5">
        <v>8.616460198699865E-4</v>
      </c>
      <c r="F24" s="5">
        <v>1.2012987012987011E-3</v>
      </c>
      <c r="G24" s="5">
        <v>1.6684841875681568E-3</v>
      </c>
    </row>
    <row r="25" spans="1:7" x14ac:dyDescent="0.3">
      <c r="A25" t="s">
        <v>49</v>
      </c>
      <c r="B25" t="s">
        <v>15</v>
      </c>
      <c r="C25" t="s">
        <v>46</v>
      </c>
      <c r="D25" s="5">
        <v>7.8927942763045822E-2</v>
      </c>
      <c r="E25" s="5">
        <v>0.11019368219171972</v>
      </c>
      <c r="F25" s="5">
        <v>9.3492274149208451E-2</v>
      </c>
      <c r="G25" s="5">
        <v>9.0054525627044704E-2</v>
      </c>
    </row>
    <row r="26" spans="1:7" x14ac:dyDescent="0.3">
      <c r="A26" t="s">
        <v>45</v>
      </c>
      <c r="B26" t="s">
        <v>15</v>
      </c>
      <c r="C26" t="s">
        <v>46</v>
      </c>
      <c r="D26" s="5">
        <v>1.1174360721518747E-2</v>
      </c>
      <c r="E26" s="5">
        <v>1.9641403610494743E-2</v>
      </c>
      <c r="F26" s="5">
        <v>1.5648402692198311E-2</v>
      </c>
      <c r="G26" s="5">
        <v>1.5064340239912759E-2</v>
      </c>
    </row>
    <row r="27" spans="1:7" x14ac:dyDescent="0.3">
      <c r="A27" t="s">
        <v>47</v>
      </c>
      <c r="B27" t="s">
        <v>15</v>
      </c>
      <c r="C27" t="s">
        <v>48</v>
      </c>
      <c r="D27" s="5">
        <v>7.8927942763045822E-2</v>
      </c>
      <c r="E27" s="5">
        <v>0.11019368219171972</v>
      </c>
      <c r="F27" s="5">
        <v>9.3492274149208451E-2</v>
      </c>
      <c r="G27" s="5">
        <v>9.0054525627044704E-2</v>
      </c>
    </row>
    <row r="28" spans="1:7" x14ac:dyDescent="0.3">
      <c r="A28" t="s">
        <v>50</v>
      </c>
      <c r="B28" t="s">
        <v>15</v>
      </c>
      <c r="C28" t="s">
        <v>51</v>
      </c>
      <c r="D28" s="5">
        <v>3.8754187723581855E-3</v>
      </c>
      <c r="E28" s="5">
        <v>5.3772732847919896E-3</v>
      </c>
      <c r="F28" s="5">
        <v>4.9815148355294332E-3</v>
      </c>
      <c r="G28" s="5">
        <v>4.4514721919302067E-3</v>
      </c>
    </row>
    <row r="29" spans="1:7" x14ac:dyDescent="0.3">
      <c r="A29" t="s">
        <v>52</v>
      </c>
      <c r="B29" t="s">
        <v>15</v>
      </c>
      <c r="C29" t="s">
        <v>53</v>
      </c>
      <c r="D29" s="5">
        <v>5.2642287963961922E-3</v>
      </c>
      <c r="E29" s="5">
        <v>9.042962434352108E-3</v>
      </c>
      <c r="F29" s="5">
        <v>8.7164660157360886E-3</v>
      </c>
      <c r="G29" s="5">
        <v>7.5877862595419851E-3</v>
      </c>
    </row>
    <row r="30" spans="1:7" x14ac:dyDescent="0.3">
      <c r="A30" t="s">
        <v>54</v>
      </c>
      <c r="B30" t="s">
        <v>15</v>
      </c>
      <c r="C30" t="s">
        <v>55</v>
      </c>
      <c r="D30" s="5">
        <v>5.6025590066814297E-3</v>
      </c>
      <c r="E30" s="5">
        <v>6.8379737519931308E-3</v>
      </c>
      <c r="F30" s="5">
        <v>7.7495497203526392E-3</v>
      </c>
      <c r="G30" s="5">
        <v>6.9509269356597594E-3</v>
      </c>
    </row>
    <row r="31" spans="1:7" x14ac:dyDescent="0.3">
      <c r="A31" t="s">
        <v>62</v>
      </c>
      <c r="B31" t="s">
        <v>15</v>
      </c>
      <c r="C31" t="s">
        <v>57</v>
      </c>
      <c r="D31" s="5">
        <v>0</v>
      </c>
      <c r="E31" s="5">
        <v>0</v>
      </c>
      <c r="F31" s="5">
        <v>0</v>
      </c>
      <c r="G31" s="5">
        <v>1.2352807971014494E-3</v>
      </c>
    </row>
    <row r="32" spans="1:7" x14ac:dyDescent="0.3">
      <c r="A32" t="s">
        <v>56</v>
      </c>
      <c r="B32" t="s">
        <v>15</v>
      </c>
      <c r="C32" t="s">
        <v>57</v>
      </c>
      <c r="D32" s="5">
        <v>1.1730357920239244E-2</v>
      </c>
      <c r="E32" s="5">
        <v>3.1137450798925104E-2</v>
      </c>
      <c r="F32" s="5">
        <v>1.7949568679495684E-2</v>
      </c>
      <c r="G32" s="5">
        <v>2.495092693565976E-2</v>
      </c>
    </row>
    <row r="33" spans="1:7" x14ac:dyDescent="0.3">
      <c r="A33" t="s">
        <v>58</v>
      </c>
      <c r="B33" t="s">
        <v>15</v>
      </c>
      <c r="C33" t="s">
        <v>59</v>
      </c>
      <c r="D33" s="5">
        <v>2.7421308651789602E-4</v>
      </c>
      <c r="E33" s="5">
        <v>6.057446784786414E-4</v>
      </c>
      <c r="F33" s="5">
        <v>1.2285524694283817E-3</v>
      </c>
      <c r="G33" s="5">
        <v>3.5419847328244271E-4</v>
      </c>
    </row>
    <row r="34" spans="1:7" x14ac:dyDescent="0.3">
      <c r="A34" t="s">
        <v>60</v>
      </c>
      <c r="B34" t="s">
        <v>15</v>
      </c>
      <c r="C34" t="s">
        <v>61</v>
      </c>
      <c r="D34" s="5">
        <v>0.19890504041034957</v>
      </c>
      <c r="E34" s="5">
        <v>0.26897516809205757</v>
      </c>
      <c r="F34" s="5">
        <v>0.22473694189022653</v>
      </c>
      <c r="G34" s="5">
        <v>0.20726281352235548</v>
      </c>
    </row>
    <row r="35" spans="1:7" x14ac:dyDescent="0.3">
      <c r="A35" t="s">
        <v>63</v>
      </c>
      <c r="B35" t="s">
        <v>15</v>
      </c>
      <c r="C35" t="s">
        <v>64</v>
      </c>
      <c r="D35" s="5">
        <v>0</v>
      </c>
      <c r="E35" s="5">
        <v>0</v>
      </c>
      <c r="F35" s="5">
        <v>0</v>
      </c>
      <c r="G35" s="5">
        <v>1.7520174482006542E-4</v>
      </c>
    </row>
    <row r="36" spans="1:7" x14ac:dyDescent="0.3">
      <c r="A36" t="s">
        <v>65</v>
      </c>
      <c r="B36" t="s">
        <v>15</v>
      </c>
      <c r="C36" t="s">
        <v>66</v>
      </c>
      <c r="D36" s="5">
        <v>1.9400753317055628E-2</v>
      </c>
      <c r="E36" s="5">
        <v>2.7987466966983711E-2</v>
      </c>
      <c r="F36" s="5">
        <v>2.4362498815053556E-2</v>
      </c>
      <c r="G36" s="5">
        <v>2.1374045801526714E-2</v>
      </c>
    </row>
    <row r="37" spans="1:7" x14ac:dyDescent="0.3">
      <c r="A37" t="s">
        <v>881</v>
      </c>
      <c r="B37" t="s">
        <v>15</v>
      </c>
      <c r="C37" t="s">
        <v>66</v>
      </c>
      <c r="D37" s="5">
        <v>6.9700755209812044E-3</v>
      </c>
      <c r="E37" s="5">
        <v>3.9193604139023007E-3</v>
      </c>
      <c r="F37" s="5">
        <v>7.996018579960186E-5</v>
      </c>
      <c r="G37" s="5">
        <v>4.1374045801526715E-3</v>
      </c>
    </row>
    <row r="38" spans="1:7" x14ac:dyDescent="0.3">
      <c r="A38" t="s">
        <v>67</v>
      </c>
      <c r="B38" t="s">
        <v>15</v>
      </c>
      <c r="C38" t="s">
        <v>68</v>
      </c>
      <c r="D38" s="5">
        <v>2.789449775708364E-2</v>
      </c>
      <c r="E38" s="5">
        <v>4.9591338380741055E-2</v>
      </c>
      <c r="F38" s="5">
        <v>3.7894587164660154E-2</v>
      </c>
      <c r="G38" s="5">
        <v>3.7142857142857137E-2</v>
      </c>
    </row>
    <row r="39" spans="1:7" x14ac:dyDescent="0.3">
      <c r="A39" t="s">
        <v>69</v>
      </c>
      <c r="B39" t="s">
        <v>15</v>
      </c>
      <c r="C39" t="s">
        <v>70</v>
      </c>
      <c r="D39" s="5">
        <v>7.7437397081369591E-3</v>
      </c>
      <c r="E39" s="5">
        <v>1.0932952733516944E-2</v>
      </c>
      <c r="F39" s="5">
        <v>1.1252251398236799E-2</v>
      </c>
      <c r="G39" s="5">
        <v>9.5921483097055615E-3</v>
      </c>
    </row>
    <row r="40" spans="1:7" x14ac:dyDescent="0.3">
      <c r="A40" t="s">
        <v>71</v>
      </c>
      <c r="B40" t="s">
        <v>15</v>
      </c>
      <c r="C40" t="s">
        <v>72</v>
      </c>
      <c r="D40" s="5">
        <v>0.10433819771733575</v>
      </c>
      <c r="E40" s="5">
        <v>0.1317139257161335</v>
      </c>
      <c r="F40" s="5">
        <v>0.11038961038961038</v>
      </c>
      <c r="G40" s="5">
        <v>0.10124318429661941</v>
      </c>
    </row>
    <row r="41" spans="1:7" x14ac:dyDescent="0.3">
      <c r="A41" t="s">
        <v>73</v>
      </c>
      <c r="B41" t="s">
        <v>15</v>
      </c>
      <c r="C41" t="s">
        <v>74</v>
      </c>
      <c r="D41" s="5">
        <v>9.0804989305926214E-3</v>
      </c>
      <c r="E41" s="5">
        <v>1.28452438031734E-2</v>
      </c>
      <c r="F41" s="5">
        <v>1.0325623281827659E-2</v>
      </c>
      <c r="G41" s="5">
        <v>1.0314067611777535E-2</v>
      </c>
    </row>
    <row r="42" spans="1:7" x14ac:dyDescent="0.3">
      <c r="A42" t="s">
        <v>75</v>
      </c>
      <c r="B42" t="s">
        <v>15</v>
      </c>
      <c r="C42" t="s">
        <v>76</v>
      </c>
      <c r="D42" s="5">
        <v>1.6559252739764918E-4</v>
      </c>
      <c r="E42" s="5">
        <v>0</v>
      </c>
      <c r="F42" s="5">
        <v>0</v>
      </c>
      <c r="G42" s="5">
        <v>0</v>
      </c>
    </row>
    <row r="43" spans="1:7" x14ac:dyDescent="0.3">
      <c r="A43" t="s">
        <v>77</v>
      </c>
      <c r="B43" t="s">
        <v>15</v>
      </c>
      <c r="C43" t="s">
        <v>78</v>
      </c>
      <c r="D43" s="5">
        <v>0.10753222417807051</v>
      </c>
      <c r="E43" s="5">
        <v>0.19345918401480772</v>
      </c>
      <c r="F43" s="5">
        <v>0.15330837046165513</v>
      </c>
      <c r="G43" s="5">
        <v>0.14115594329334785</v>
      </c>
    </row>
    <row r="44" spans="1:7" x14ac:dyDescent="0.3">
      <c r="A44" t="s">
        <v>79</v>
      </c>
      <c r="B44" t="s">
        <v>15</v>
      </c>
      <c r="C44" t="s">
        <v>80</v>
      </c>
      <c r="D44" s="5">
        <v>0.49613877690080066</v>
      </c>
      <c r="E44" s="5">
        <v>0.84631424015699741</v>
      </c>
      <c r="F44" s="5">
        <v>0.67020570670205704</v>
      </c>
      <c r="G44" s="5">
        <v>0.62878953107960733</v>
      </c>
    </row>
    <row r="45" spans="1:7" x14ac:dyDescent="0.3">
      <c r="A45" t="s">
        <v>81</v>
      </c>
      <c r="B45" t="s">
        <v>15</v>
      </c>
      <c r="C45" t="s">
        <v>80</v>
      </c>
      <c r="D45" s="5">
        <v>2.4558514564760658E-2</v>
      </c>
      <c r="E45" s="5">
        <v>3.9667495511969943E-2</v>
      </c>
      <c r="F45" s="5">
        <v>3.7373210730874962E-2</v>
      </c>
      <c r="G45" s="5">
        <v>3.0621592148309701E-2</v>
      </c>
    </row>
    <row r="46" spans="1:7" x14ac:dyDescent="0.3">
      <c r="A46" t="s">
        <v>882</v>
      </c>
      <c r="B46" t="s">
        <v>15</v>
      </c>
      <c r="C46" t="s">
        <v>80</v>
      </c>
      <c r="D46" s="5">
        <v>1.5489845361800389E-2</v>
      </c>
      <c r="E46" s="5">
        <v>1.8230879876899746E-2</v>
      </c>
      <c r="F46" s="5">
        <v>1.37761873163333E-2</v>
      </c>
      <c r="G46" s="5">
        <v>1.3535441657579059E-2</v>
      </c>
    </row>
    <row r="47" spans="1:7" x14ac:dyDescent="0.3">
      <c r="A47" t="s">
        <v>82</v>
      </c>
      <c r="B47" t="s">
        <v>15</v>
      </c>
      <c r="C47" t="s">
        <v>83</v>
      </c>
      <c r="D47" s="5">
        <v>0.30236783828289138</v>
      </c>
      <c r="E47" s="5">
        <v>0.41674564856215784</v>
      </c>
      <c r="F47" s="5">
        <v>0.35809081429519385</v>
      </c>
      <c r="G47" s="5">
        <v>0.32846237731733907</v>
      </c>
    </row>
    <row r="48" spans="1:7" x14ac:dyDescent="0.3">
      <c r="A48" t="s">
        <v>84</v>
      </c>
      <c r="B48" t="s">
        <v>15</v>
      </c>
      <c r="C48" t="s">
        <v>85</v>
      </c>
      <c r="D48" s="5">
        <v>3.1183162038877214E-2</v>
      </c>
      <c r="E48" s="5">
        <v>4.5354191987333162E-2</v>
      </c>
      <c r="F48" s="5">
        <v>3.8842544316996866E-2</v>
      </c>
      <c r="G48" s="5">
        <v>3.8865866957470012E-2</v>
      </c>
    </row>
    <row r="49" spans="1:7" x14ac:dyDescent="0.3">
      <c r="A49" t="s">
        <v>883</v>
      </c>
      <c r="B49" t="s">
        <v>15</v>
      </c>
      <c r="C49" t="s">
        <v>85</v>
      </c>
      <c r="D49" s="5">
        <v>5.1270039558609206E-3</v>
      </c>
      <c r="E49" s="5">
        <v>8.9342461782054555E-3</v>
      </c>
      <c r="F49" s="5">
        <v>6.2067494549246363E-3</v>
      </c>
      <c r="G49" s="5">
        <v>8.8615049073064323E-3</v>
      </c>
    </row>
    <row r="50" spans="1:7" x14ac:dyDescent="0.3">
      <c r="A50" t="s">
        <v>86</v>
      </c>
      <c r="B50" t="s">
        <v>15</v>
      </c>
      <c r="C50" t="s">
        <v>87</v>
      </c>
      <c r="D50" s="5">
        <v>1.7098688319800125E-3</v>
      </c>
      <c r="E50" s="5">
        <v>1.2212459440473669E-3</v>
      </c>
      <c r="F50" s="5">
        <v>1.6579770594369132E-3</v>
      </c>
      <c r="G50" s="5">
        <v>9.5812431842966196E-4</v>
      </c>
    </row>
    <row r="51" spans="1:7" x14ac:dyDescent="0.3">
      <c r="A51" t="s">
        <v>88</v>
      </c>
      <c r="B51" t="s">
        <v>15</v>
      </c>
      <c r="C51" t="s">
        <v>89</v>
      </c>
      <c r="D51" s="5">
        <v>1.1836825468930402E-4</v>
      </c>
      <c r="E51" s="5">
        <v>0</v>
      </c>
      <c r="F51" s="5">
        <v>0</v>
      </c>
      <c r="G51" s="5">
        <v>0</v>
      </c>
    </row>
    <row r="52" spans="1:7" x14ac:dyDescent="0.3">
      <c r="A52" t="s">
        <v>884</v>
      </c>
      <c r="B52" t="s">
        <v>15</v>
      </c>
      <c r="C52" t="s">
        <v>89</v>
      </c>
      <c r="D52" s="5">
        <v>2.6877141180701454E-2</v>
      </c>
      <c r="E52" s="5">
        <v>3.9555991659511833E-2</v>
      </c>
      <c r="F52" s="5">
        <v>3.1401080671153665E-2</v>
      </c>
      <c r="G52" s="5">
        <v>3.2431842966194106E-2</v>
      </c>
    </row>
    <row r="53" spans="1:7" x14ac:dyDescent="0.3">
      <c r="A53" t="s">
        <v>90</v>
      </c>
      <c r="B53" t="s">
        <v>15</v>
      </c>
      <c r="C53" t="s">
        <v>91</v>
      </c>
      <c r="D53" s="5">
        <v>0.1227689133685386</v>
      </c>
      <c r="E53" s="5">
        <v>0.21450553616627455</v>
      </c>
      <c r="F53" s="5">
        <v>0.1653711252251398</v>
      </c>
      <c r="G53" s="5">
        <v>0.15546346782988005</v>
      </c>
    </row>
    <row r="54" spans="1:7" x14ac:dyDescent="0.3">
      <c r="A54" t="s">
        <v>92</v>
      </c>
      <c r="B54" t="s">
        <v>15</v>
      </c>
      <c r="C54" t="s">
        <v>93</v>
      </c>
      <c r="D54" s="5">
        <v>4.3604376052845756E-2</v>
      </c>
      <c r="E54" s="5">
        <v>5.7117848421662974E-2</v>
      </c>
      <c r="F54" s="5">
        <v>4.6781685467816851E-2</v>
      </c>
      <c r="G54" s="5">
        <v>4.4558342420937834E-2</v>
      </c>
    </row>
    <row r="55" spans="1:7" x14ac:dyDescent="0.3">
      <c r="A55" t="s">
        <v>94</v>
      </c>
      <c r="B55" t="s">
        <v>95</v>
      </c>
      <c r="C55" t="s">
        <v>96</v>
      </c>
      <c r="D55" s="5">
        <v>1.6057672288153239E-4</v>
      </c>
      <c r="E55" s="5">
        <v>2.750800040141387E-3</v>
      </c>
      <c r="F55" s="5">
        <v>4.1022845767371311E-4</v>
      </c>
      <c r="G55" s="5">
        <v>8.5583424209378402E-4</v>
      </c>
    </row>
    <row r="56" spans="1:7" x14ac:dyDescent="0.3">
      <c r="A56" t="s">
        <v>97</v>
      </c>
      <c r="B56" t="s">
        <v>95</v>
      </c>
      <c r="C56" t="s">
        <v>98</v>
      </c>
      <c r="D56" s="5">
        <v>0</v>
      </c>
      <c r="E56" s="5">
        <v>1.5005630944549137E-4</v>
      </c>
      <c r="F56" s="5">
        <v>0</v>
      </c>
      <c r="G56" s="5">
        <v>9.5965103598691379E-10</v>
      </c>
    </row>
    <row r="57" spans="1:7" x14ac:dyDescent="0.3">
      <c r="A57" t="s">
        <v>99</v>
      </c>
      <c r="B57" t="s">
        <v>95</v>
      </c>
      <c r="C57" t="s">
        <v>100</v>
      </c>
      <c r="D57" s="5">
        <v>1.1422785001798118E-4</v>
      </c>
      <c r="E57" s="5">
        <v>0</v>
      </c>
      <c r="F57" s="5">
        <v>0</v>
      </c>
      <c r="G57" s="5">
        <v>0</v>
      </c>
    </row>
    <row r="58" spans="1:7" x14ac:dyDescent="0.3">
      <c r="A58" t="s">
        <v>101</v>
      </c>
      <c r="B58" t="s">
        <v>102</v>
      </c>
      <c r="C58" t="s">
        <v>103</v>
      </c>
      <c r="D58" s="5">
        <v>8.7043135918838596E-3</v>
      </c>
      <c r="E58" s="5">
        <v>2.4926686217008796E-2</v>
      </c>
      <c r="F58" s="5">
        <v>1.6781211489240683E-2</v>
      </c>
      <c r="G58" s="5">
        <v>1.4455834242093783E-2</v>
      </c>
    </row>
    <row r="59" spans="1:7" x14ac:dyDescent="0.3">
      <c r="A59" t="s">
        <v>104</v>
      </c>
      <c r="B59" t="s">
        <v>105</v>
      </c>
      <c r="C59" t="s">
        <v>106</v>
      </c>
      <c r="D59" s="5">
        <v>0</v>
      </c>
      <c r="E59" s="5">
        <v>4.8476673333336204E-2</v>
      </c>
      <c r="F59" s="5">
        <v>0</v>
      </c>
      <c r="G59" s="5">
        <v>0</v>
      </c>
    </row>
    <row r="60" spans="1:7" x14ac:dyDescent="0.3">
      <c r="A60" t="s">
        <v>107</v>
      </c>
      <c r="B60" t="s">
        <v>108</v>
      </c>
      <c r="C60" t="s">
        <v>109</v>
      </c>
      <c r="D60" s="5">
        <v>0.96528084582414608</v>
      </c>
      <c r="E60" s="5">
        <v>2.4428418411278319</v>
      </c>
      <c r="F60" s="5">
        <v>1.0587878088732656</v>
      </c>
      <c r="G60" s="5">
        <v>1.1088561924209122</v>
      </c>
    </row>
    <row r="61" spans="1:7" x14ac:dyDescent="0.3">
      <c r="A61" t="s">
        <v>110</v>
      </c>
      <c r="B61" t="s">
        <v>111</v>
      </c>
      <c r="C61" t="s">
        <v>112</v>
      </c>
      <c r="D61" s="5">
        <v>3.5750323211301359E-2</v>
      </c>
      <c r="E61" s="5">
        <v>5.0767283975414773E-2</v>
      </c>
      <c r="F61" s="5">
        <v>4.9295774647887321E-2</v>
      </c>
      <c r="G61" s="5">
        <v>4.0810616356223517E-2</v>
      </c>
    </row>
    <row r="62" spans="1:7" x14ac:dyDescent="0.3">
      <c r="A62" t="s">
        <v>113</v>
      </c>
      <c r="B62" t="s">
        <v>111</v>
      </c>
      <c r="C62" t="s">
        <v>114</v>
      </c>
      <c r="D62" s="5">
        <v>6.4484596222369378E-2</v>
      </c>
      <c r="E62" s="5">
        <v>9.8672317518981242E-2</v>
      </c>
      <c r="F62" s="5">
        <v>8.2414486921529168E-2</v>
      </c>
      <c r="G62" s="5">
        <v>7.7783995523223265E-2</v>
      </c>
    </row>
    <row r="63" spans="1:7" x14ac:dyDescent="0.3">
      <c r="A63" t="s">
        <v>115</v>
      </c>
      <c r="B63" t="s">
        <v>111</v>
      </c>
      <c r="C63" t="s">
        <v>116</v>
      </c>
      <c r="D63" s="5">
        <v>1.2104657396020558E-3</v>
      </c>
      <c r="E63" s="5">
        <v>0</v>
      </c>
      <c r="F63" s="5">
        <v>0</v>
      </c>
      <c r="G63" s="5">
        <v>3.6365816612039326E-4</v>
      </c>
    </row>
    <row r="64" spans="1:7" x14ac:dyDescent="0.3">
      <c r="A64" t="s">
        <v>117</v>
      </c>
      <c r="B64" t="s">
        <v>111</v>
      </c>
      <c r="C64" t="s">
        <v>118</v>
      </c>
      <c r="D64" s="5">
        <v>5.0097751710654934E-2</v>
      </c>
      <c r="E64" s="5">
        <v>5.6793074358253322E-2</v>
      </c>
      <c r="F64" s="5">
        <v>4.7484909456740436E-2</v>
      </c>
      <c r="G64" s="5">
        <v>4.2649292509393234E-2</v>
      </c>
    </row>
    <row r="65" spans="1:7" x14ac:dyDescent="0.3">
      <c r="A65" t="s">
        <v>119</v>
      </c>
      <c r="B65" t="s">
        <v>111</v>
      </c>
      <c r="C65" t="s">
        <v>120</v>
      </c>
      <c r="D65" s="5">
        <v>6.0661243023365811E-3</v>
      </c>
      <c r="E65" s="5">
        <v>1.3256738842244809E-2</v>
      </c>
      <c r="F65" s="5">
        <v>1.09738430583501E-2</v>
      </c>
      <c r="G65" s="5">
        <v>1.1667599328483491E-2</v>
      </c>
    </row>
    <row r="66" spans="1:7" x14ac:dyDescent="0.3">
      <c r="A66" t="s">
        <v>121</v>
      </c>
      <c r="B66" t="s">
        <v>111</v>
      </c>
      <c r="C66" t="s">
        <v>122</v>
      </c>
      <c r="D66" s="5">
        <v>6.2592627629048025E-3</v>
      </c>
      <c r="E66" s="5">
        <v>9.7115655003414628E-3</v>
      </c>
      <c r="F66" s="5">
        <v>0.44587525150905433</v>
      </c>
      <c r="G66" s="5">
        <v>4.3208889599488359E-3</v>
      </c>
    </row>
    <row r="67" spans="1:7" x14ac:dyDescent="0.3">
      <c r="A67" t="s">
        <v>123</v>
      </c>
      <c r="B67" t="s">
        <v>111</v>
      </c>
      <c r="C67" t="s">
        <v>124</v>
      </c>
      <c r="D67" s="5">
        <v>1.6132973859300601E-3</v>
      </c>
      <c r="E67" s="5">
        <v>2.4163419435182583E-2</v>
      </c>
      <c r="F67" s="5">
        <v>3.6430583501006028E-3</v>
      </c>
      <c r="G67" s="5">
        <v>3.9427612119274117E-3</v>
      </c>
    </row>
    <row r="68" spans="1:7" x14ac:dyDescent="0.3">
      <c r="A68" t="s">
        <v>125</v>
      </c>
      <c r="B68" t="s">
        <v>111</v>
      </c>
      <c r="C68" t="s">
        <v>126</v>
      </c>
      <c r="D68" s="5">
        <v>1.6684798032352663E-2</v>
      </c>
      <c r="E68" s="5">
        <v>2.9707146587394047E-2</v>
      </c>
      <c r="F68" s="5">
        <v>2.0861167002012068E-2</v>
      </c>
      <c r="G68" s="5">
        <v>2.2919497961467743E-2</v>
      </c>
    </row>
    <row r="69" spans="1:7" x14ac:dyDescent="0.3">
      <c r="A69" t="s">
        <v>127</v>
      </c>
      <c r="B69" t="s">
        <v>111</v>
      </c>
      <c r="C69" t="s">
        <v>128</v>
      </c>
      <c r="D69" s="5">
        <v>2.6160407403903762E-4</v>
      </c>
      <c r="E69" s="5">
        <v>7.4518941067770056E-4</v>
      </c>
      <c r="F69" s="5">
        <v>9.9678068410462783E-4</v>
      </c>
      <c r="G69" s="5">
        <v>0</v>
      </c>
    </row>
    <row r="70" spans="1:7" x14ac:dyDescent="0.3">
      <c r="A70" t="s">
        <v>129</v>
      </c>
      <c r="B70" t="s">
        <v>111</v>
      </c>
      <c r="C70" t="s">
        <v>130</v>
      </c>
      <c r="D70" s="5">
        <v>0</v>
      </c>
      <c r="E70" s="5">
        <v>0</v>
      </c>
      <c r="F70" s="5">
        <v>0</v>
      </c>
      <c r="G70" s="5">
        <v>3.4439203773283233E-4</v>
      </c>
    </row>
    <row r="71" spans="1:7" x14ac:dyDescent="0.3">
      <c r="A71" t="s">
        <v>131</v>
      </c>
      <c r="B71" t="s">
        <v>111</v>
      </c>
      <c r="C71" t="s">
        <v>132</v>
      </c>
      <c r="D71" s="5">
        <v>0</v>
      </c>
      <c r="E71" s="5">
        <v>2.8943879805567833E-4</v>
      </c>
      <c r="F71" s="5">
        <v>0</v>
      </c>
      <c r="G71" s="5">
        <v>0</v>
      </c>
    </row>
    <row r="72" spans="1:7" x14ac:dyDescent="0.3">
      <c r="A72" t="s">
        <v>133</v>
      </c>
      <c r="B72" t="s">
        <v>111</v>
      </c>
      <c r="C72" t="s">
        <v>132</v>
      </c>
      <c r="D72" s="5">
        <v>0</v>
      </c>
      <c r="E72" s="5">
        <v>1.7530028522074479E-3</v>
      </c>
      <c r="F72" s="5">
        <v>1.29738430583501E-3</v>
      </c>
      <c r="G72" s="5">
        <v>2.5389719402030535E-4</v>
      </c>
    </row>
    <row r="73" spans="1:7" x14ac:dyDescent="0.3">
      <c r="A73" t="s">
        <v>885</v>
      </c>
      <c r="B73" t="s">
        <v>111</v>
      </c>
      <c r="C73" t="s">
        <v>132</v>
      </c>
      <c r="D73" s="5">
        <v>4.0953236842935072E-4</v>
      </c>
      <c r="E73" s="5">
        <v>0</v>
      </c>
      <c r="F73" s="5">
        <v>5.3762575452716288E-4</v>
      </c>
      <c r="G73" s="5">
        <v>0</v>
      </c>
    </row>
    <row r="74" spans="1:7" x14ac:dyDescent="0.3">
      <c r="A74" t="s">
        <v>134</v>
      </c>
      <c r="B74" t="s">
        <v>111</v>
      </c>
      <c r="C74" t="s">
        <v>135</v>
      </c>
      <c r="D74" s="5">
        <v>2.6708289975719734E-2</v>
      </c>
      <c r="E74" s="5">
        <v>5.7245008636966216E-2</v>
      </c>
      <c r="F74" s="5">
        <v>2.0354124748490944E-2</v>
      </c>
      <c r="G74" s="5">
        <v>2.0473259253337595E-2</v>
      </c>
    </row>
    <row r="75" spans="1:7" x14ac:dyDescent="0.3">
      <c r="A75" t="s">
        <v>136</v>
      </c>
      <c r="B75" t="s">
        <v>111</v>
      </c>
      <c r="C75" t="s">
        <v>137</v>
      </c>
      <c r="D75" s="5">
        <v>3.5415287106234036E-4</v>
      </c>
      <c r="E75" s="5">
        <v>0</v>
      </c>
      <c r="F75" s="5">
        <v>0</v>
      </c>
      <c r="G75" s="5">
        <v>0</v>
      </c>
    </row>
    <row r="76" spans="1:7" x14ac:dyDescent="0.3">
      <c r="A76" t="s">
        <v>138</v>
      </c>
      <c r="B76" t="s">
        <v>111</v>
      </c>
      <c r="C76" t="s">
        <v>139</v>
      </c>
      <c r="D76" s="5">
        <v>2.0437202409106675E-3</v>
      </c>
      <c r="E76" s="5">
        <v>2.8974008757482023E-3</v>
      </c>
      <c r="F76" s="5">
        <v>1.0523138832997986E-3</v>
      </c>
      <c r="G76" s="5">
        <v>1.2463026620833E-3</v>
      </c>
    </row>
    <row r="77" spans="1:7" x14ac:dyDescent="0.3">
      <c r="A77" t="s">
        <v>140</v>
      </c>
      <c r="B77" t="s">
        <v>111</v>
      </c>
      <c r="C77" t="s">
        <v>141</v>
      </c>
      <c r="D77" s="5">
        <v>2.9321571595244852E-4</v>
      </c>
      <c r="E77" s="5">
        <v>6.5178965974370298E-4</v>
      </c>
      <c r="F77" s="5">
        <v>6.6961770623742451E-4</v>
      </c>
      <c r="G77" s="5">
        <v>5.0443680550003986E-4</v>
      </c>
    </row>
    <row r="78" spans="1:7" x14ac:dyDescent="0.3">
      <c r="A78" t="s">
        <v>142</v>
      </c>
      <c r="B78" t="s">
        <v>111</v>
      </c>
      <c r="C78" t="s">
        <v>143</v>
      </c>
      <c r="D78" s="5">
        <v>3.5537476744552703E-2</v>
      </c>
      <c r="E78" s="5">
        <v>4.8507612581850323E-2</v>
      </c>
      <c r="F78" s="5">
        <v>4.0281690140845067E-2</v>
      </c>
      <c r="G78" s="5">
        <v>3.8568230873770884E-2</v>
      </c>
    </row>
    <row r="79" spans="1:7" x14ac:dyDescent="0.3">
      <c r="A79" t="s">
        <v>144</v>
      </c>
      <c r="B79" t="s">
        <v>111</v>
      </c>
      <c r="C79" t="s">
        <v>145</v>
      </c>
      <c r="D79" s="5">
        <v>5.2265632390502317E-4</v>
      </c>
      <c r="E79" s="5">
        <v>1.7058008275418791E-3</v>
      </c>
      <c r="F79" s="5">
        <v>8.4104627766599591E-4</v>
      </c>
      <c r="G79" s="5">
        <v>2.4266528099768161E-3</v>
      </c>
    </row>
    <row r="80" spans="1:7" x14ac:dyDescent="0.3">
      <c r="A80" t="s">
        <v>146</v>
      </c>
      <c r="B80" t="s">
        <v>111</v>
      </c>
      <c r="C80" t="s">
        <v>147</v>
      </c>
      <c r="D80" s="5">
        <v>0</v>
      </c>
      <c r="E80" s="5">
        <v>0</v>
      </c>
      <c r="F80" s="5">
        <v>3.5420523138832995E-4</v>
      </c>
      <c r="G80" s="5">
        <v>0</v>
      </c>
    </row>
    <row r="81" spans="1:7" x14ac:dyDescent="0.3">
      <c r="A81" t="s">
        <v>148</v>
      </c>
      <c r="B81" t="s">
        <v>111</v>
      </c>
      <c r="C81" t="s">
        <v>147</v>
      </c>
      <c r="D81" s="5">
        <v>5.7350297985053452E-4</v>
      </c>
      <c r="E81" s="5">
        <v>9.606114168641787E-4</v>
      </c>
      <c r="F81" s="5">
        <v>9.5331991951710243E-4</v>
      </c>
      <c r="G81" s="5">
        <v>2.961068031017667E-4</v>
      </c>
    </row>
    <row r="82" spans="1:7" x14ac:dyDescent="0.3">
      <c r="A82" t="s">
        <v>149</v>
      </c>
      <c r="B82" t="s">
        <v>111</v>
      </c>
      <c r="C82" t="s">
        <v>150</v>
      </c>
      <c r="D82" s="5">
        <v>8.978967615804244E-4</v>
      </c>
      <c r="E82" s="5">
        <v>6.5831759932511152E-4</v>
      </c>
      <c r="F82" s="5">
        <v>2.4112676056338024E-4</v>
      </c>
      <c r="G82" s="5">
        <v>5.1522903509473178E-4</v>
      </c>
    </row>
    <row r="83" spans="1:7" x14ac:dyDescent="0.3">
      <c r="A83" t="s">
        <v>151</v>
      </c>
      <c r="B83" t="s">
        <v>111</v>
      </c>
      <c r="C83" t="s">
        <v>152</v>
      </c>
      <c r="D83" s="5">
        <v>5.5024753255762619E-3</v>
      </c>
      <c r="E83" s="5">
        <v>1.0916723576909171E-2</v>
      </c>
      <c r="F83" s="5">
        <v>9.3038229376257546E-3</v>
      </c>
      <c r="G83" s="5">
        <v>1.1351826684786953E-2</v>
      </c>
    </row>
    <row r="84" spans="1:7" x14ac:dyDescent="0.3">
      <c r="A84" t="s">
        <v>153</v>
      </c>
      <c r="B84" t="s">
        <v>111</v>
      </c>
      <c r="C84" t="s">
        <v>154</v>
      </c>
      <c r="D84" s="5">
        <v>2.0902311354964842E-2</v>
      </c>
      <c r="E84" s="5">
        <v>2.3801872012212271E-2</v>
      </c>
      <c r="F84" s="5">
        <v>1.873239436619718E-2</v>
      </c>
      <c r="G84" s="5">
        <v>1.5420896954192978E-2</v>
      </c>
    </row>
    <row r="85" spans="1:7" x14ac:dyDescent="0.3">
      <c r="A85" t="s">
        <v>155</v>
      </c>
      <c r="B85" t="s">
        <v>156</v>
      </c>
      <c r="C85" t="s">
        <v>157</v>
      </c>
      <c r="D85" s="5">
        <v>0.16506336303290617</v>
      </c>
      <c r="E85" s="5">
        <v>0.21999712513716954</v>
      </c>
      <c r="F85" s="5">
        <v>0.14028199462715985</v>
      </c>
      <c r="G85" s="5">
        <v>0.14384545300121995</v>
      </c>
    </row>
    <row r="86" spans="1:7" x14ac:dyDescent="0.3">
      <c r="A86" t="s">
        <v>158</v>
      </c>
      <c r="B86" t="s">
        <v>156</v>
      </c>
      <c r="C86" t="s">
        <v>159</v>
      </c>
      <c r="D86" s="5">
        <v>0.8998615597600369</v>
      </c>
      <c r="E86" s="5">
        <v>1.0026960603861432</v>
      </c>
      <c r="F86" s="5">
        <v>0.80354162361506298</v>
      </c>
      <c r="G86" s="5">
        <v>0.78138270766094775</v>
      </c>
    </row>
    <row r="87" spans="1:7" x14ac:dyDescent="0.3">
      <c r="A87" t="s">
        <v>160</v>
      </c>
      <c r="B87" t="s">
        <v>156</v>
      </c>
      <c r="C87" t="s">
        <v>161</v>
      </c>
      <c r="D87" s="5">
        <v>0</v>
      </c>
      <c r="E87" s="5">
        <v>0</v>
      </c>
      <c r="F87" s="5">
        <v>8.5043475496351872E-9</v>
      </c>
      <c r="G87" s="5">
        <v>0</v>
      </c>
    </row>
    <row r="88" spans="1:7" x14ac:dyDescent="0.3">
      <c r="A88" t="s">
        <v>162</v>
      </c>
      <c r="B88" t="s">
        <v>156</v>
      </c>
      <c r="C88" t="s">
        <v>163</v>
      </c>
      <c r="D88" s="5">
        <v>0</v>
      </c>
      <c r="E88" s="5">
        <v>4.2807408731869957E-3</v>
      </c>
      <c r="F88" s="5">
        <v>1.4369962962374222E-3</v>
      </c>
      <c r="G88" s="5">
        <v>1.7403523943357473E-3</v>
      </c>
    </row>
    <row r="89" spans="1:7" x14ac:dyDescent="0.3">
      <c r="A89" t="s">
        <v>164</v>
      </c>
      <c r="B89" t="s">
        <v>156</v>
      </c>
      <c r="C89" t="s">
        <v>165</v>
      </c>
      <c r="D89" s="5">
        <v>5.7210133352265328E-3</v>
      </c>
      <c r="E89" s="5">
        <v>5.1624823388762096E-3</v>
      </c>
      <c r="F89" s="5">
        <v>1.0539032570856316E-2</v>
      </c>
      <c r="G89" s="5">
        <v>4.4666985808484022E-3</v>
      </c>
    </row>
    <row r="90" spans="1:7" x14ac:dyDescent="0.3">
      <c r="A90" t="s">
        <v>166</v>
      </c>
      <c r="B90" t="s">
        <v>167</v>
      </c>
      <c r="C90" t="s">
        <v>168</v>
      </c>
      <c r="D90" s="5">
        <v>7.5008184145239983E-4</v>
      </c>
      <c r="E90" s="5">
        <v>3.8670411000206852E-3</v>
      </c>
      <c r="F90" s="5">
        <v>1.7914765772782909E-3</v>
      </c>
      <c r="G90" s="5">
        <v>1.9426471269515262E-3</v>
      </c>
    </row>
    <row r="91" spans="1:7" x14ac:dyDescent="0.3">
      <c r="A91" t="s">
        <v>169</v>
      </c>
      <c r="B91" t="s">
        <v>167</v>
      </c>
      <c r="C91" t="s">
        <v>170</v>
      </c>
      <c r="D91" s="5">
        <v>2.1426683863232085E-2</v>
      </c>
      <c r="E91" s="5">
        <v>7.9496969123272004E-2</v>
      </c>
      <c r="F91" s="5">
        <v>4.3856999793352301E-2</v>
      </c>
      <c r="G91" s="5">
        <v>4.3725002702410545E-2</v>
      </c>
    </row>
    <row r="92" spans="1:7" x14ac:dyDescent="0.3">
      <c r="A92" t="s">
        <v>171</v>
      </c>
      <c r="B92" t="s">
        <v>167</v>
      </c>
      <c r="C92" t="s">
        <v>172</v>
      </c>
      <c r="D92" s="5">
        <v>0</v>
      </c>
      <c r="E92" s="5">
        <v>0</v>
      </c>
      <c r="F92" s="5">
        <v>4.5168417873436232E-3</v>
      </c>
      <c r="G92" s="5">
        <v>0</v>
      </c>
    </row>
    <row r="93" spans="1:7" x14ac:dyDescent="0.3">
      <c r="A93" t="s">
        <v>173</v>
      </c>
      <c r="B93" t="s">
        <v>167</v>
      </c>
      <c r="C93" t="s">
        <v>174</v>
      </c>
      <c r="D93" s="5">
        <v>0</v>
      </c>
      <c r="E93" s="5">
        <v>6.7603100644740577E-4</v>
      </c>
      <c r="F93" s="5">
        <v>0</v>
      </c>
      <c r="G93" s="5">
        <v>0</v>
      </c>
    </row>
    <row r="94" spans="1:7" x14ac:dyDescent="0.3">
      <c r="A94" t="s">
        <v>175</v>
      </c>
      <c r="B94" t="s">
        <v>167</v>
      </c>
      <c r="C94" t="s">
        <v>176</v>
      </c>
      <c r="D94" s="5">
        <v>0</v>
      </c>
      <c r="E94" s="5">
        <v>1.4120134207011158E-3</v>
      </c>
      <c r="F94" s="5">
        <v>0</v>
      </c>
      <c r="G94" s="5">
        <v>8.0840681316305567E-4</v>
      </c>
    </row>
    <row r="95" spans="1:7" x14ac:dyDescent="0.3">
      <c r="A95" t="s">
        <v>177</v>
      </c>
      <c r="B95" t="s">
        <v>167</v>
      </c>
      <c r="C95" t="s">
        <v>178</v>
      </c>
      <c r="D95" s="5">
        <v>0</v>
      </c>
      <c r="E95" s="5">
        <v>4.9442381788795747E-4</v>
      </c>
      <c r="F95" s="5">
        <v>0</v>
      </c>
      <c r="G95" s="5">
        <v>0</v>
      </c>
    </row>
    <row r="96" spans="1:7" x14ac:dyDescent="0.3">
      <c r="A96" t="s">
        <v>179</v>
      </c>
      <c r="B96" t="s">
        <v>167</v>
      </c>
      <c r="C96" t="s">
        <v>180</v>
      </c>
      <c r="D96" s="5">
        <v>3.2736118490967058E-3</v>
      </c>
      <c r="E96" s="5">
        <v>0</v>
      </c>
      <c r="F96" s="5">
        <v>7.7084021583526054E-9</v>
      </c>
      <c r="G96" s="5">
        <v>0</v>
      </c>
    </row>
    <row r="97" spans="1:7" x14ac:dyDescent="0.3">
      <c r="A97" t="s">
        <v>181</v>
      </c>
      <c r="B97" t="s">
        <v>182</v>
      </c>
      <c r="C97" t="s">
        <v>183</v>
      </c>
      <c r="D97" s="5">
        <v>1.3236780194656024E-2</v>
      </c>
      <c r="E97" s="5">
        <v>8.1132323703715266E-3</v>
      </c>
      <c r="F97" s="5">
        <v>9.4704824908043404E-3</v>
      </c>
      <c r="G97" s="5">
        <v>9.1541836889090615E-3</v>
      </c>
    </row>
    <row r="98" spans="1:7" x14ac:dyDescent="0.3">
      <c r="A98" t="s">
        <v>184</v>
      </c>
      <c r="B98" t="s">
        <v>182</v>
      </c>
      <c r="C98" t="s">
        <v>185</v>
      </c>
      <c r="D98" s="5">
        <v>1.050863629538185</v>
      </c>
      <c r="E98" s="5">
        <v>0.34904313395263747</v>
      </c>
      <c r="F98" s="5">
        <v>0.42884433855387161</v>
      </c>
      <c r="G98" s="5">
        <v>0.42247015632590323</v>
      </c>
    </row>
    <row r="99" spans="1:7" x14ac:dyDescent="0.3">
      <c r="A99" t="s">
        <v>186</v>
      </c>
      <c r="B99" t="s">
        <v>182</v>
      </c>
      <c r="C99" t="s">
        <v>187</v>
      </c>
      <c r="D99" s="5">
        <v>1.8065408462847446E-2</v>
      </c>
      <c r="E99" s="5">
        <v>1.7007871270635744E-2</v>
      </c>
      <c r="F99" s="5">
        <v>1.6566203753841283E-2</v>
      </c>
      <c r="G99" s="5">
        <v>1.6401079867166782E-2</v>
      </c>
    </row>
    <row r="100" spans="1:7" x14ac:dyDescent="0.3">
      <c r="A100" t="s">
        <v>188</v>
      </c>
      <c r="B100" t="s">
        <v>182</v>
      </c>
      <c r="C100" t="s">
        <v>189</v>
      </c>
      <c r="D100" s="5">
        <v>0.99928368793459565</v>
      </c>
      <c r="E100" s="5">
        <v>0.47598820620891841</v>
      </c>
      <c r="F100" s="5">
        <v>0.50637090784524708</v>
      </c>
      <c r="G100" s="5">
        <v>0.63748795502146194</v>
      </c>
    </row>
    <row r="101" spans="1:7" x14ac:dyDescent="0.3">
      <c r="A101" t="s">
        <v>190</v>
      </c>
      <c r="B101" t="s">
        <v>182</v>
      </c>
      <c r="C101" t="s">
        <v>191</v>
      </c>
      <c r="D101" s="5">
        <v>7.9979981739541333E-3</v>
      </c>
      <c r="E101" s="5">
        <v>3.3412943218211412E-3</v>
      </c>
      <c r="F101" s="5">
        <v>3.3671013146970015E-3</v>
      </c>
      <c r="G101" s="5">
        <v>3.5525718517810641E-3</v>
      </c>
    </row>
    <row r="102" spans="1:7" x14ac:dyDescent="0.3">
      <c r="A102" t="s">
        <v>192</v>
      </c>
      <c r="B102" t="s">
        <v>182</v>
      </c>
      <c r="C102" t="s">
        <v>193</v>
      </c>
      <c r="D102" s="5">
        <v>4.6154726059018915E-2</v>
      </c>
      <c r="E102" s="5">
        <v>3.261367596763546E-2</v>
      </c>
      <c r="F102" s="5">
        <v>3.4605412324218703E-2</v>
      </c>
      <c r="G102" s="5">
        <v>3.5004101265419557E-2</v>
      </c>
    </row>
    <row r="103" spans="1:7" x14ac:dyDescent="0.3">
      <c r="A103" t="s">
        <v>194</v>
      </c>
      <c r="B103" t="s">
        <v>182</v>
      </c>
      <c r="C103" t="s">
        <v>195</v>
      </c>
      <c r="D103" s="5">
        <v>7.7556345929252202E-2</v>
      </c>
      <c r="E103" s="5">
        <v>6.1976700770917333E-2</v>
      </c>
      <c r="F103" s="5">
        <v>2.5273661588988399E-2</v>
      </c>
      <c r="G103" s="5">
        <v>2.5770281354771399E-2</v>
      </c>
    </row>
    <row r="104" spans="1:7" x14ac:dyDescent="0.3">
      <c r="A104" t="s">
        <v>196</v>
      </c>
      <c r="B104" t="s">
        <v>182</v>
      </c>
      <c r="C104" t="s">
        <v>197</v>
      </c>
      <c r="D104" s="5">
        <v>0.29139559780630092</v>
      </c>
      <c r="E104" s="5">
        <v>0.16436328208771375</v>
      </c>
      <c r="F104" s="5">
        <v>0.19463249237887417</v>
      </c>
      <c r="G104" s="5">
        <v>0.19092784161948217</v>
      </c>
    </row>
    <row r="105" spans="1:7" x14ac:dyDescent="0.3">
      <c r="A105" t="s">
        <v>198</v>
      </c>
      <c r="B105" t="s">
        <v>182</v>
      </c>
      <c r="C105" t="s">
        <v>199</v>
      </c>
      <c r="D105" s="5">
        <v>1.4647460525260211E-4</v>
      </c>
      <c r="E105" s="5">
        <v>0</v>
      </c>
      <c r="F105" s="5">
        <v>0</v>
      </c>
      <c r="G105" s="5">
        <v>0</v>
      </c>
    </row>
    <row r="106" spans="1:7" x14ac:dyDescent="0.3">
      <c r="A106" t="s">
        <v>200</v>
      </c>
      <c r="B106" t="s">
        <v>182</v>
      </c>
      <c r="C106" t="s">
        <v>201</v>
      </c>
      <c r="D106" s="5">
        <v>2.0339897454041862E-3</v>
      </c>
      <c r="E106" s="5">
        <v>2.8036866292549707E-3</v>
      </c>
      <c r="F106" s="5">
        <v>5.6798412870312975E-4</v>
      </c>
      <c r="G106" s="5">
        <v>1.3713357383472297E-3</v>
      </c>
    </row>
    <row r="107" spans="1:7" x14ac:dyDescent="0.3">
      <c r="A107" t="s">
        <v>202</v>
      </c>
      <c r="B107" t="s">
        <v>182</v>
      </c>
      <c r="C107" t="s">
        <v>203</v>
      </c>
      <c r="D107" s="5">
        <v>2.9245205444155518E-2</v>
      </c>
      <c r="E107" s="5">
        <v>3.5248132268416527E-2</v>
      </c>
      <c r="F107" s="5">
        <v>3.1896062744772739E-2</v>
      </c>
      <c r="G107" s="5">
        <v>3.0002946540204342E-2</v>
      </c>
    </row>
    <row r="108" spans="1:7" x14ac:dyDescent="0.3">
      <c r="A108" t="s">
        <v>204</v>
      </c>
      <c r="B108" t="s">
        <v>182</v>
      </c>
      <c r="C108" t="s">
        <v>205</v>
      </c>
      <c r="D108" s="5">
        <v>4.0400144622281135E-2</v>
      </c>
      <c r="E108" s="5">
        <v>2.6465122872422697E-2</v>
      </c>
      <c r="F108" s="5">
        <v>2.8431849201173909E-2</v>
      </c>
      <c r="G108" s="5">
        <v>2.580213584346704E-2</v>
      </c>
    </row>
    <row r="109" spans="1:7" x14ac:dyDescent="0.3">
      <c r="A109" t="s">
        <v>206</v>
      </c>
      <c r="B109" t="s">
        <v>182</v>
      </c>
      <c r="C109" t="s">
        <v>207</v>
      </c>
      <c r="D109" s="5">
        <v>9.29060393944167E-3</v>
      </c>
      <c r="E109" s="5">
        <v>5.2689126015621366E-3</v>
      </c>
      <c r="F109" s="5">
        <v>6.5163121662277163E-3</v>
      </c>
      <c r="G109" s="5">
        <v>5.1843180352151366E-3</v>
      </c>
    </row>
    <row r="110" spans="1:7" x14ac:dyDescent="0.3">
      <c r="A110" t="s">
        <v>208</v>
      </c>
      <c r="B110" t="s">
        <v>182</v>
      </c>
      <c r="C110" t="s">
        <v>209</v>
      </c>
      <c r="D110" s="5">
        <v>4.4097742845670964E-3</v>
      </c>
      <c r="E110" s="5">
        <v>4.3330108377592344E-3</v>
      </c>
      <c r="F110" s="5">
        <v>3.6939370094464319E-3</v>
      </c>
      <c r="G110" s="5">
        <v>4.3561013291285406E-3</v>
      </c>
    </row>
    <row r="111" spans="1:7" x14ac:dyDescent="0.3">
      <c r="A111" t="s">
        <v>210</v>
      </c>
      <c r="B111" t="s">
        <v>182</v>
      </c>
      <c r="C111" t="s">
        <v>211</v>
      </c>
      <c r="D111" s="5">
        <v>1.1863386568825515E-3</v>
      </c>
      <c r="E111" s="5">
        <v>8.278444036691697E-4</v>
      </c>
      <c r="F111" s="5">
        <v>8.544244005060012E-4</v>
      </c>
      <c r="G111" s="5">
        <v>9.0864929004308306E-4</v>
      </c>
    </row>
    <row r="112" spans="1:7" x14ac:dyDescent="0.3">
      <c r="A112" t="s">
        <v>212</v>
      </c>
      <c r="B112" t="s">
        <v>182</v>
      </c>
      <c r="C112" t="s">
        <v>213</v>
      </c>
      <c r="D112" s="5">
        <v>0.86070143519242215</v>
      </c>
      <c r="E112" s="5">
        <v>1.2730228666994621</v>
      </c>
      <c r="F112" s="5">
        <v>1.0510970657609642</v>
      </c>
      <c r="G112" s="5">
        <v>1.0308908904125951</v>
      </c>
    </row>
    <row r="113" spans="1:7" x14ac:dyDescent="0.3">
      <c r="A113" t="s">
        <v>214</v>
      </c>
      <c r="B113" t="s">
        <v>182</v>
      </c>
      <c r="C113" t="s">
        <v>215</v>
      </c>
      <c r="D113" s="5">
        <v>4.8124706961228281E-2</v>
      </c>
      <c r="E113" s="5">
        <v>7.054984669888284E-2</v>
      </c>
      <c r="F113" s="5">
        <v>5.83081407986187E-2</v>
      </c>
      <c r="G113" s="5">
        <v>5.7138989097801234E-2</v>
      </c>
    </row>
    <row r="114" spans="1:7" x14ac:dyDescent="0.3">
      <c r="A114" t="s">
        <v>216</v>
      </c>
      <c r="B114" t="s">
        <v>182</v>
      </c>
      <c r="C114" t="s">
        <v>217</v>
      </c>
      <c r="D114" s="5">
        <v>2.0022960463465591E-4</v>
      </c>
      <c r="E114" s="5">
        <v>3.3153962768304126E-5</v>
      </c>
      <c r="F114" s="5">
        <v>6.3082145328666558E-5</v>
      </c>
      <c r="G114" s="5">
        <v>5.5227719776062942E-5</v>
      </c>
    </row>
    <row r="115" spans="1:7" x14ac:dyDescent="0.3">
      <c r="A115" t="s">
        <v>218</v>
      </c>
      <c r="B115" t="s">
        <v>182</v>
      </c>
      <c r="C115" t="s">
        <v>219</v>
      </c>
      <c r="D115" s="5">
        <v>1.6412364551214348E-4</v>
      </c>
      <c r="E115" s="5">
        <v>1.2636459883407498E-4</v>
      </c>
      <c r="F115" s="5">
        <v>2.026299700531424E-4</v>
      </c>
      <c r="G115" s="5">
        <v>1.5640553949558414E-4</v>
      </c>
    </row>
    <row r="116" spans="1:7" x14ac:dyDescent="0.3">
      <c r="A116" t="s">
        <v>220</v>
      </c>
      <c r="B116" t="s">
        <v>182</v>
      </c>
      <c r="C116" t="s">
        <v>221</v>
      </c>
      <c r="D116" s="5">
        <v>4.6098796001858399E-4</v>
      </c>
      <c r="E116" s="5">
        <v>1.4011735376018628E-4</v>
      </c>
      <c r="F116" s="5">
        <v>1.5121761357570393E-4</v>
      </c>
      <c r="G116" s="5">
        <v>2.9349929521943756E-4</v>
      </c>
    </row>
    <row r="117" spans="1:7" x14ac:dyDescent="0.3">
      <c r="A117" t="s">
        <v>222</v>
      </c>
      <c r="B117" t="s">
        <v>182</v>
      </c>
      <c r="C117" t="s">
        <v>223</v>
      </c>
      <c r="D117" s="5">
        <v>0</v>
      </c>
      <c r="E117" s="5">
        <v>0</v>
      </c>
      <c r="F117" s="5">
        <v>0</v>
      </c>
      <c r="G117" s="5">
        <v>3.838864068933113E-5</v>
      </c>
    </row>
    <row r="118" spans="1:7" x14ac:dyDescent="0.3">
      <c r="A118" t="s">
        <v>224</v>
      </c>
      <c r="B118" t="s">
        <v>182</v>
      </c>
      <c r="C118" t="s">
        <v>225</v>
      </c>
      <c r="D118" s="5">
        <v>5.8726560018544335E-5</v>
      </c>
      <c r="E118" s="5">
        <v>2.1316770135472576E-4</v>
      </c>
      <c r="F118" s="5">
        <v>1.4632119867309074E-4</v>
      </c>
      <c r="G118" s="5">
        <v>9.7315462965175066E-5</v>
      </c>
    </row>
    <row r="119" spans="1:7" x14ac:dyDescent="0.3">
      <c r="A119" t="s">
        <v>226</v>
      </c>
      <c r="B119" t="s">
        <v>182</v>
      </c>
      <c r="C119" t="s">
        <v>227</v>
      </c>
      <c r="D119" s="5">
        <v>1.009848254287138E-3</v>
      </c>
      <c r="E119" s="5">
        <v>1.1350487994212671E-3</v>
      </c>
      <c r="F119" s="5">
        <v>1.4293451169878329E-3</v>
      </c>
      <c r="G119" s="5">
        <v>1.7189478462383829E-3</v>
      </c>
    </row>
    <row r="120" spans="1:7" x14ac:dyDescent="0.3">
      <c r="A120" t="s">
        <v>228</v>
      </c>
      <c r="B120" t="s">
        <v>182</v>
      </c>
      <c r="C120" t="s">
        <v>229</v>
      </c>
      <c r="D120" s="5">
        <v>0.16536653567126611</v>
      </c>
      <c r="E120" s="5">
        <v>0.11140624526184346</v>
      </c>
      <c r="F120" s="5">
        <v>0.13314168189355693</v>
      </c>
      <c r="G120" s="5">
        <v>0.12618359334559728</v>
      </c>
    </row>
    <row r="121" spans="1:7" x14ac:dyDescent="0.3">
      <c r="A121" t="s">
        <v>230</v>
      </c>
      <c r="B121" t="s">
        <v>182</v>
      </c>
      <c r="C121" t="s">
        <v>231</v>
      </c>
      <c r="D121" s="5">
        <v>1.1950388879964103E-2</v>
      </c>
      <c r="E121" s="5">
        <v>1.0113633086896813E-2</v>
      </c>
      <c r="F121" s="5">
        <v>1.0633381030174971E-2</v>
      </c>
      <c r="G121" s="5">
        <v>1.0758853556951843E-2</v>
      </c>
    </row>
    <row r="122" spans="1:7" x14ac:dyDescent="0.3">
      <c r="A122" t="s">
        <v>232</v>
      </c>
      <c r="B122" t="s">
        <v>182</v>
      </c>
      <c r="C122" t="s">
        <v>233</v>
      </c>
      <c r="D122" s="5">
        <v>5.3848216143987998E-3</v>
      </c>
      <c r="E122" s="5">
        <v>3.5900048573355575E-3</v>
      </c>
      <c r="F122" s="5">
        <v>3.7008735972251343E-3</v>
      </c>
      <c r="G122" s="5">
        <v>3.7098533897157774E-3</v>
      </c>
    </row>
    <row r="123" spans="1:7" x14ac:dyDescent="0.3">
      <c r="A123" t="s">
        <v>234</v>
      </c>
      <c r="B123" t="s">
        <v>235</v>
      </c>
      <c r="C123" t="s">
        <v>236</v>
      </c>
      <c r="D123" s="5">
        <v>5.5924482954790411E-2</v>
      </c>
      <c r="E123" s="5">
        <v>2.1611731822998873E-2</v>
      </c>
      <c r="F123" s="5">
        <v>1.9043185541550937E-2</v>
      </c>
      <c r="G123" s="5">
        <v>2.2715317297116351E-2</v>
      </c>
    </row>
    <row r="124" spans="1:7" x14ac:dyDescent="0.3">
      <c r="A124" t="s">
        <v>237</v>
      </c>
      <c r="B124" t="s">
        <v>235</v>
      </c>
      <c r="C124" t="s">
        <v>238</v>
      </c>
      <c r="D124" s="5">
        <v>0.37832560992607822</v>
      </c>
      <c r="E124" s="5">
        <v>0.24455380747077671</v>
      </c>
      <c r="F124" s="5">
        <v>0.24396120780842614</v>
      </c>
      <c r="G124" s="5">
        <v>0.24803734210508793</v>
      </c>
    </row>
    <row r="125" spans="1:7" x14ac:dyDescent="0.3">
      <c r="A125" t="s">
        <v>813</v>
      </c>
      <c r="B125" t="s">
        <v>235</v>
      </c>
      <c r="C125" t="s">
        <v>183</v>
      </c>
      <c r="D125" s="5">
        <v>8.3227237604888565E-3</v>
      </c>
      <c r="E125" s="5">
        <v>6.4329657882493726E-3</v>
      </c>
      <c r="F125" s="5">
        <v>1.0563757153646413E-2</v>
      </c>
      <c r="G125" s="5">
        <v>9.0437532423429251E-3</v>
      </c>
    </row>
    <row r="126" spans="1:7" x14ac:dyDescent="0.3">
      <c r="A126" t="s">
        <v>239</v>
      </c>
      <c r="B126" t="s">
        <v>235</v>
      </c>
      <c r="C126" t="s">
        <v>240</v>
      </c>
      <c r="D126" s="5">
        <v>6.174994992924774E-2</v>
      </c>
      <c r="E126" s="5">
        <v>7.1107021151548197E-2</v>
      </c>
      <c r="F126" s="5">
        <v>8.1225660386184076E-2</v>
      </c>
      <c r="G126" s="5">
        <v>6.6496405198886901E-2</v>
      </c>
    </row>
    <row r="127" spans="1:7" x14ac:dyDescent="0.3">
      <c r="A127" t="s">
        <v>241</v>
      </c>
      <c r="B127" t="s">
        <v>235</v>
      </c>
      <c r="C127" t="s">
        <v>242</v>
      </c>
      <c r="D127" s="5">
        <v>0.24093252090585804</v>
      </c>
      <c r="E127" s="5">
        <v>0.24945120284002351</v>
      </c>
      <c r="F127" s="5">
        <v>0.25485656272025875</v>
      </c>
      <c r="G127" s="5">
        <v>0.2215537942903287</v>
      </c>
    </row>
    <row r="128" spans="1:7" x14ac:dyDescent="0.3">
      <c r="A128" t="s">
        <v>243</v>
      </c>
      <c r="B128" t="s">
        <v>235</v>
      </c>
      <c r="C128" t="s">
        <v>185</v>
      </c>
      <c r="D128" s="5">
        <v>0.63332718314760683</v>
      </c>
      <c r="E128" s="5">
        <v>0.42954896803168086</v>
      </c>
      <c r="F128" s="5">
        <v>0.45065714374449717</v>
      </c>
      <c r="G128" s="5">
        <v>0.42434210327191374</v>
      </c>
    </row>
    <row r="129" spans="1:7" x14ac:dyDescent="0.3">
      <c r="A129" t="s">
        <v>814</v>
      </c>
      <c r="B129" t="s">
        <v>235</v>
      </c>
      <c r="C129" t="s">
        <v>815</v>
      </c>
      <c r="D129" s="5">
        <v>0.19114126544493029</v>
      </c>
      <c r="E129" s="5">
        <v>0.26019387655321013</v>
      </c>
      <c r="F129" s="5">
        <v>0.27033112476894861</v>
      </c>
      <c r="G129" s="5">
        <v>0.21943511046514796</v>
      </c>
    </row>
    <row r="130" spans="1:7" x14ac:dyDescent="0.3">
      <c r="A130" t="s">
        <v>816</v>
      </c>
      <c r="B130" t="s">
        <v>235</v>
      </c>
      <c r="C130" t="s">
        <v>817</v>
      </c>
      <c r="D130" s="5">
        <v>9.2943676860398533E-2</v>
      </c>
      <c r="E130" s="5">
        <v>0.12448863067633853</v>
      </c>
      <c r="F130" s="5">
        <v>0.12689140879925645</v>
      </c>
      <c r="G130" s="5">
        <v>0.10461758059624605</v>
      </c>
    </row>
    <row r="131" spans="1:7" x14ac:dyDescent="0.3">
      <c r="A131" t="s">
        <v>818</v>
      </c>
      <c r="B131" t="s">
        <v>235</v>
      </c>
      <c r="C131" t="s">
        <v>819</v>
      </c>
      <c r="D131" s="5">
        <v>0</v>
      </c>
      <c r="E131" s="5">
        <v>5.3808156863402164E-4</v>
      </c>
      <c r="F131" s="5">
        <v>3.2480789932811172E-3</v>
      </c>
      <c r="G131" s="5">
        <v>1.3974233172656387E-3</v>
      </c>
    </row>
    <row r="132" spans="1:7" x14ac:dyDescent="0.3">
      <c r="A132" t="s">
        <v>244</v>
      </c>
      <c r="B132" t="s">
        <v>235</v>
      </c>
      <c r="C132" t="s">
        <v>245</v>
      </c>
      <c r="D132" s="5">
        <v>1.3249090360397869E-2</v>
      </c>
      <c r="E132" s="5">
        <v>2.0284695658428765E-2</v>
      </c>
      <c r="F132" s="5">
        <v>1.5948273131812973E-2</v>
      </c>
      <c r="G132" s="5">
        <v>1.5965795968326282E-2</v>
      </c>
    </row>
    <row r="133" spans="1:7" x14ac:dyDescent="0.3">
      <c r="A133" t="s">
        <v>246</v>
      </c>
      <c r="B133" t="s">
        <v>235</v>
      </c>
      <c r="C133" t="s">
        <v>191</v>
      </c>
      <c r="D133" s="5">
        <v>0</v>
      </c>
      <c r="E133" s="5">
        <v>5.0048221063786859E-4</v>
      </c>
      <c r="F133" s="5">
        <v>4.6818445382005403E-4</v>
      </c>
      <c r="G133" s="5">
        <v>5.9323147105060689E-4</v>
      </c>
    </row>
    <row r="134" spans="1:7" x14ac:dyDescent="0.3">
      <c r="A134" t="s">
        <v>247</v>
      </c>
      <c r="B134" t="s">
        <v>235</v>
      </c>
      <c r="C134" t="s">
        <v>248</v>
      </c>
      <c r="D134" s="5">
        <v>3.1831230864204607</v>
      </c>
      <c r="E134" s="5">
        <v>5.0269393757881877</v>
      </c>
      <c r="F134" s="5">
        <v>4.9897567422305924</v>
      </c>
      <c r="G134" s="5">
        <v>4.0996532017247294</v>
      </c>
    </row>
    <row r="135" spans="1:7" x14ac:dyDescent="0.3">
      <c r="A135" t="s">
        <v>249</v>
      </c>
      <c r="B135" t="s">
        <v>235</v>
      </c>
      <c r="C135" t="s">
        <v>250</v>
      </c>
      <c r="D135" s="5">
        <v>0.11116749618804052</v>
      </c>
      <c r="E135" s="5">
        <v>0.17946584320852862</v>
      </c>
      <c r="F135" s="5">
        <v>0.18332618916866195</v>
      </c>
      <c r="G135" s="5">
        <v>0.13830465341661982</v>
      </c>
    </row>
    <row r="136" spans="1:7" x14ac:dyDescent="0.3">
      <c r="A136" t="s">
        <v>820</v>
      </c>
      <c r="B136" t="s">
        <v>235</v>
      </c>
      <c r="C136" t="s">
        <v>821</v>
      </c>
      <c r="D136" s="5">
        <v>2.903940329531373E-2</v>
      </c>
      <c r="E136" s="5">
        <v>4.9226722485719659E-2</v>
      </c>
      <c r="F136" s="5">
        <v>4.9960728900055679E-2</v>
      </c>
      <c r="G136" s="5">
        <v>4.5127965476349736E-2</v>
      </c>
    </row>
    <row r="137" spans="1:7" x14ac:dyDescent="0.3">
      <c r="A137" t="s">
        <v>822</v>
      </c>
      <c r="B137" t="s">
        <v>823</v>
      </c>
      <c r="C137" t="s">
        <v>824</v>
      </c>
      <c r="D137" s="5">
        <v>8.6150962539238846E-2</v>
      </c>
      <c r="E137" s="5">
        <v>2.846808533994442E-2</v>
      </c>
      <c r="F137" s="5">
        <v>2.4948783711152969E-2</v>
      </c>
      <c r="G137" s="5">
        <v>4.476476253489018E-2</v>
      </c>
    </row>
    <row r="138" spans="1:7" x14ac:dyDescent="0.3">
      <c r="A138" t="s">
        <v>886</v>
      </c>
      <c r="B138" t="s">
        <v>252</v>
      </c>
      <c r="C138" t="s">
        <v>887</v>
      </c>
      <c r="D138" s="5">
        <v>1.2106393917774157E-3</v>
      </c>
      <c r="E138" s="5">
        <v>9.1504115463339085E-4</v>
      </c>
      <c r="F138" s="5">
        <v>8.1310705086394498E-4</v>
      </c>
      <c r="G138" s="5">
        <v>8.5617798389552708E-4</v>
      </c>
    </row>
    <row r="139" spans="1:7" x14ac:dyDescent="0.3">
      <c r="A139" t="s">
        <v>888</v>
      </c>
      <c r="B139" t="s">
        <v>252</v>
      </c>
      <c r="C139" t="s">
        <v>889</v>
      </c>
      <c r="D139" s="5">
        <v>6.351575599439419E-3</v>
      </c>
      <c r="E139" s="5">
        <v>4.2969138052451712E-3</v>
      </c>
      <c r="F139" s="5">
        <v>4.181255874371871E-3</v>
      </c>
      <c r="G139" s="5">
        <v>8.7727133706542483E-3</v>
      </c>
    </row>
    <row r="140" spans="1:7" x14ac:dyDescent="0.3">
      <c r="A140" t="s">
        <v>251</v>
      </c>
      <c r="B140" t="s">
        <v>252</v>
      </c>
      <c r="C140" t="s">
        <v>253</v>
      </c>
      <c r="D140" s="5">
        <v>4.5394676612280742E-3</v>
      </c>
      <c r="E140" s="5">
        <v>3.2923135321001207E-3</v>
      </c>
      <c r="F140" s="5">
        <v>0</v>
      </c>
      <c r="G140" s="5">
        <v>0</v>
      </c>
    </row>
    <row r="141" spans="1:7" x14ac:dyDescent="0.3">
      <c r="A141" t="s">
        <v>254</v>
      </c>
      <c r="B141" t="s">
        <v>255</v>
      </c>
      <c r="C141" t="s">
        <v>256</v>
      </c>
      <c r="D141" s="5">
        <v>1.1563399884696486E-2</v>
      </c>
      <c r="E141" s="5">
        <v>1.1730311734603455E-2</v>
      </c>
      <c r="F141" s="5">
        <v>1.0069160196806329E-2</v>
      </c>
      <c r="G141" s="5">
        <v>1.0924769879805769E-2</v>
      </c>
    </row>
    <row r="142" spans="1:7" x14ac:dyDescent="0.3">
      <c r="A142" t="s">
        <v>257</v>
      </c>
      <c r="B142" t="s">
        <v>255</v>
      </c>
      <c r="C142" t="s">
        <v>258</v>
      </c>
      <c r="D142" s="5">
        <v>0.69221530222422545</v>
      </c>
      <c r="E142" s="5">
        <v>0.72563788460644241</v>
      </c>
      <c r="F142" s="5">
        <v>0.63239793453245174</v>
      </c>
      <c r="G142" s="5">
        <v>0.65729567848272374</v>
      </c>
    </row>
    <row r="143" spans="1:7" x14ac:dyDescent="0.3">
      <c r="A143" t="s">
        <v>259</v>
      </c>
      <c r="B143" t="s">
        <v>255</v>
      </c>
      <c r="C143" t="s">
        <v>260</v>
      </c>
      <c r="D143" s="5">
        <v>5.2194168566890568E-2</v>
      </c>
      <c r="E143" s="5">
        <v>5.5799051126633331E-2</v>
      </c>
      <c r="F143" s="5">
        <v>5.2487206093759682E-2</v>
      </c>
      <c r="G143" s="5">
        <v>5.4510756543130229E-2</v>
      </c>
    </row>
    <row r="144" spans="1:7" x14ac:dyDescent="0.3">
      <c r="A144" t="s">
        <v>261</v>
      </c>
      <c r="B144" t="s">
        <v>255</v>
      </c>
      <c r="C144" t="s">
        <v>262</v>
      </c>
      <c r="D144" s="5">
        <v>3.4071744998823553E-2</v>
      </c>
      <c r="E144" s="5">
        <v>4.4449073731547731E-2</v>
      </c>
      <c r="F144" s="5">
        <v>3.6599802652011411E-2</v>
      </c>
      <c r="G144" s="5">
        <v>3.9311076710356975E-2</v>
      </c>
    </row>
    <row r="145" spans="1:7" x14ac:dyDescent="0.3">
      <c r="A145" t="s">
        <v>263</v>
      </c>
      <c r="B145" t="s">
        <v>255</v>
      </c>
      <c r="C145" t="s">
        <v>264</v>
      </c>
      <c r="D145" s="5">
        <v>0.28573739852468844</v>
      </c>
      <c r="E145" s="5">
        <v>0.35045807626889075</v>
      </c>
      <c r="F145" s="5">
        <v>0.31168834799254336</v>
      </c>
      <c r="G145" s="5">
        <v>0.31222675656488363</v>
      </c>
    </row>
    <row r="146" spans="1:7" x14ac:dyDescent="0.3">
      <c r="A146" t="s">
        <v>265</v>
      </c>
      <c r="B146" t="s">
        <v>255</v>
      </c>
      <c r="C146" t="s">
        <v>266</v>
      </c>
      <c r="D146" s="5">
        <v>9.1066029513924736E-3</v>
      </c>
      <c r="E146" s="5">
        <v>1.3401781068800364E-2</v>
      </c>
      <c r="F146" s="5">
        <v>1.0543003029597212E-2</v>
      </c>
      <c r="G146" s="5">
        <v>1.0626204740233434E-2</v>
      </c>
    </row>
    <row r="147" spans="1:7" x14ac:dyDescent="0.3">
      <c r="A147" t="s">
        <v>890</v>
      </c>
      <c r="B147" t="s">
        <v>255</v>
      </c>
      <c r="C147" t="s">
        <v>266</v>
      </c>
      <c r="D147" s="5">
        <v>1.5347888463250241</v>
      </c>
      <c r="E147" s="5">
        <v>1.7610480799517731</v>
      </c>
      <c r="F147" s="5">
        <v>1.5942077614762598</v>
      </c>
      <c r="G147" s="5">
        <v>1.64482249618939</v>
      </c>
    </row>
    <row r="148" spans="1:7" x14ac:dyDescent="0.3">
      <c r="A148" t="s">
        <v>267</v>
      </c>
      <c r="B148" t="s">
        <v>255</v>
      </c>
      <c r="C148" t="s">
        <v>268</v>
      </c>
      <c r="D148" s="5">
        <v>3.5773913774784769E-2</v>
      </c>
      <c r="E148" s="5">
        <v>4.9758741287185208E-2</v>
      </c>
      <c r="F148" s="5">
        <v>4.4987732028627006E-2</v>
      </c>
      <c r="G148" s="5">
        <v>5.3470302268863006E-2</v>
      </c>
    </row>
    <row r="149" spans="1:7" x14ac:dyDescent="0.3">
      <c r="A149" t="s">
        <v>891</v>
      </c>
      <c r="B149" t="s">
        <v>255</v>
      </c>
      <c r="C149" t="s">
        <v>268</v>
      </c>
      <c r="D149" s="5">
        <v>2.481762075351444E-3</v>
      </c>
      <c r="E149" s="5">
        <v>9.7135388553179643E-4</v>
      </c>
      <c r="F149" s="5">
        <v>3.6203414897657505E-3</v>
      </c>
      <c r="G149" s="5">
        <v>1.1083099878063821E-3</v>
      </c>
    </row>
    <row r="150" spans="1:7" x14ac:dyDescent="0.3">
      <c r="A150" t="s">
        <v>269</v>
      </c>
      <c r="B150" t="s">
        <v>255</v>
      </c>
      <c r="C150" t="s">
        <v>270</v>
      </c>
      <c r="D150" s="5">
        <v>6.9505225018416078E-2</v>
      </c>
      <c r="E150" s="5">
        <v>7.0311808818762173E-2</v>
      </c>
      <c r="F150" s="5">
        <v>6.4743333211139328E-2</v>
      </c>
      <c r="G150" s="5">
        <v>6.5277196424677941E-2</v>
      </c>
    </row>
    <row r="151" spans="1:7" x14ac:dyDescent="0.3">
      <c r="A151" t="s">
        <v>892</v>
      </c>
      <c r="B151" t="s">
        <v>255</v>
      </c>
      <c r="C151" t="s">
        <v>270</v>
      </c>
      <c r="D151" s="5">
        <v>2.2996300163235946E-2</v>
      </c>
      <c r="E151" s="5">
        <v>2.5162119198628912E-2</v>
      </c>
      <c r="F151" s="5">
        <v>2.2694337982032721E-2</v>
      </c>
      <c r="G151" s="5">
        <v>2.3116179745675969E-2</v>
      </c>
    </row>
    <row r="152" spans="1:7" x14ac:dyDescent="0.3">
      <c r="A152" t="s">
        <v>271</v>
      </c>
      <c r="B152" t="s">
        <v>255</v>
      </c>
      <c r="C152" t="s">
        <v>272</v>
      </c>
      <c r="D152" s="5">
        <v>5.7476565668290198E-3</v>
      </c>
      <c r="E152" s="5">
        <v>8.4974698487016494E-3</v>
      </c>
      <c r="F152" s="5">
        <v>7.6953898517673697E-3</v>
      </c>
      <c r="G152" s="5">
        <v>7.7445987719368409E-3</v>
      </c>
    </row>
    <row r="153" spans="1:7" x14ac:dyDescent="0.3">
      <c r="A153" t="s">
        <v>893</v>
      </c>
      <c r="B153" t="s">
        <v>255</v>
      </c>
      <c r="C153" t="s">
        <v>272</v>
      </c>
      <c r="D153" s="5">
        <v>3.0610668487702428E-2</v>
      </c>
      <c r="E153" s="5">
        <v>4.0700778727615135E-2</v>
      </c>
      <c r="F153" s="5">
        <v>3.0836233580083815E-2</v>
      </c>
      <c r="G153" s="5">
        <v>3.4624508761918568E-2</v>
      </c>
    </row>
    <row r="154" spans="1:7" x14ac:dyDescent="0.3">
      <c r="A154" t="s">
        <v>273</v>
      </c>
      <c r="B154" t="s">
        <v>255</v>
      </c>
      <c r="C154" t="s">
        <v>274</v>
      </c>
      <c r="D154" s="5">
        <v>2.3966536365533839</v>
      </c>
      <c r="E154" s="5">
        <v>3.3704628640168202</v>
      </c>
      <c r="F154" s="5">
        <v>2.8070631661775471</v>
      </c>
      <c r="G154" s="5">
        <v>2.8797964826022158</v>
      </c>
    </row>
    <row r="155" spans="1:7" x14ac:dyDescent="0.3">
      <c r="A155" t="s">
        <v>275</v>
      </c>
      <c r="B155" t="s">
        <v>255</v>
      </c>
      <c r="C155" t="s">
        <v>276</v>
      </c>
      <c r="D155" s="5">
        <v>2.3234603791870518</v>
      </c>
      <c r="E155" s="5">
        <v>3.4435270923978827</v>
      </c>
      <c r="F155" s="5">
        <v>2.9701744490036406</v>
      </c>
      <c r="G155" s="5">
        <v>2.8549160543045216</v>
      </c>
    </row>
    <row r="156" spans="1:7" x14ac:dyDescent="0.3">
      <c r="A156" t="s">
        <v>277</v>
      </c>
      <c r="B156" t="s">
        <v>255</v>
      </c>
      <c r="C156" t="s">
        <v>276</v>
      </c>
      <c r="D156" s="5">
        <v>2.6292833692680821E-2</v>
      </c>
      <c r="E156" s="5">
        <v>3.7222721280708408E-2</v>
      </c>
      <c r="F156" s="5">
        <v>3.5378746121357975E-2</v>
      </c>
      <c r="G156" s="5">
        <v>2.9752468529806428</v>
      </c>
    </row>
    <row r="157" spans="1:7" x14ac:dyDescent="0.3">
      <c r="A157" t="s">
        <v>278</v>
      </c>
      <c r="B157" t="s">
        <v>255</v>
      </c>
      <c r="C157" t="s">
        <v>279</v>
      </c>
      <c r="D157" s="5">
        <v>0.41090354251703615</v>
      </c>
      <c r="E157" s="5">
        <v>0.43443189491507078</v>
      </c>
      <c r="F157" s="5">
        <v>0.38499730164259488</v>
      </c>
      <c r="G157" s="5">
        <v>0.39406074709311817</v>
      </c>
    </row>
    <row r="158" spans="1:7" x14ac:dyDescent="0.3">
      <c r="A158" t="s">
        <v>280</v>
      </c>
      <c r="B158" t="s">
        <v>255</v>
      </c>
      <c r="C158" t="s">
        <v>281</v>
      </c>
      <c r="D158" s="5">
        <v>1.069529380895627E-2</v>
      </c>
      <c r="E158" s="5">
        <v>1.377210660990986E-2</v>
      </c>
      <c r="F158" s="5">
        <v>1.3062571169341059E-2</v>
      </c>
      <c r="G158" s="5">
        <v>9.9386001763698845E-3</v>
      </c>
    </row>
    <row r="159" spans="1:7" x14ac:dyDescent="0.3">
      <c r="A159" t="s">
        <v>282</v>
      </c>
      <c r="B159" t="s">
        <v>255</v>
      </c>
      <c r="C159" t="s">
        <v>281</v>
      </c>
      <c r="D159" s="5">
        <v>4.0086074673886495E-2</v>
      </c>
      <c r="E159" s="5">
        <v>5.1295091842869206E-2</v>
      </c>
      <c r="F159" s="5">
        <v>3.0275823306686898E-2</v>
      </c>
      <c r="G159" s="5">
        <v>4.3608605234504182E-2</v>
      </c>
    </row>
    <row r="160" spans="1:7" x14ac:dyDescent="0.3">
      <c r="A160" t="s">
        <v>283</v>
      </c>
      <c r="B160" t="s">
        <v>255</v>
      </c>
      <c r="C160" t="s">
        <v>284</v>
      </c>
      <c r="D160" s="5">
        <v>5.7249609831495366E-2</v>
      </c>
      <c r="E160" s="5">
        <v>7.4865812094568121E-2</v>
      </c>
      <c r="F160" s="5">
        <v>6.200962456042268E-2</v>
      </c>
      <c r="G160" s="5">
        <v>6.7900950681525699E-2</v>
      </c>
    </row>
    <row r="161" spans="1:7" x14ac:dyDescent="0.3">
      <c r="A161" t="s">
        <v>285</v>
      </c>
      <c r="B161" t="s">
        <v>255</v>
      </c>
      <c r="C161" t="s">
        <v>286</v>
      </c>
      <c r="D161" s="5">
        <v>8.1647362286939376E-3</v>
      </c>
      <c r="E161" s="5">
        <v>1.309651271734524E-2</v>
      </c>
      <c r="F161" s="5">
        <v>1.1021402043472628E-2</v>
      </c>
      <c r="G161" s="5">
        <v>9.884315605538551E-3</v>
      </c>
    </row>
    <row r="162" spans="1:7" x14ac:dyDescent="0.3">
      <c r="A162" t="s">
        <v>287</v>
      </c>
      <c r="B162" t="s">
        <v>255</v>
      </c>
      <c r="C162" t="s">
        <v>288</v>
      </c>
      <c r="D162" s="5">
        <v>5.1065063278836295E-2</v>
      </c>
      <c r="E162" s="5">
        <v>6.2004506139819456E-2</v>
      </c>
      <c r="F162" s="5">
        <v>5.3079509634748293E-2</v>
      </c>
      <c r="G162" s="5">
        <v>5.5415499390319103E-2</v>
      </c>
    </row>
    <row r="163" spans="1:7" x14ac:dyDescent="0.3">
      <c r="A163" t="s">
        <v>289</v>
      </c>
      <c r="B163" t="s">
        <v>255</v>
      </c>
      <c r="C163" t="s">
        <v>290</v>
      </c>
      <c r="D163" s="5">
        <v>9.9463395475333366E-2</v>
      </c>
      <c r="E163" s="5">
        <v>0.15898976271687362</v>
      </c>
      <c r="F163" s="5">
        <v>0.11290216727459765</v>
      </c>
      <c r="G163" s="5">
        <v>0.14466838126550244</v>
      </c>
    </row>
    <row r="164" spans="1:7" x14ac:dyDescent="0.3">
      <c r="A164" t="s">
        <v>291</v>
      </c>
      <c r="B164" t="s">
        <v>255</v>
      </c>
      <c r="C164" t="s">
        <v>292</v>
      </c>
      <c r="D164" s="5">
        <v>0.94697322902641978</v>
      </c>
      <c r="E164" s="5">
        <v>1.2085624078100401</v>
      </c>
      <c r="F164" s="5">
        <v>1.0237738896933855</v>
      </c>
      <c r="G164" s="5">
        <v>1.0390971599964327</v>
      </c>
    </row>
    <row r="165" spans="1:7" x14ac:dyDescent="0.3">
      <c r="A165" t="s">
        <v>293</v>
      </c>
      <c r="B165" t="s">
        <v>255</v>
      </c>
      <c r="C165" t="s">
        <v>294</v>
      </c>
      <c r="D165" s="5">
        <v>0.33226334506762817</v>
      </c>
      <c r="E165" s="5">
        <v>0.41946874129456557</v>
      </c>
      <c r="F165" s="5">
        <v>0.64151029670150717</v>
      </c>
      <c r="G165" s="5">
        <v>0.64010556438613497</v>
      </c>
    </row>
    <row r="166" spans="1:7" x14ac:dyDescent="0.3">
      <c r="A166" t="s">
        <v>295</v>
      </c>
      <c r="B166" t="s">
        <v>255</v>
      </c>
      <c r="C166" t="s">
        <v>296</v>
      </c>
      <c r="D166" s="5">
        <v>6.8313706875243241E-2</v>
      </c>
      <c r="E166" s="5">
        <v>7.2313568500435119E-2</v>
      </c>
      <c r="F166" s="5">
        <v>6.8570525322142639E-2</v>
      </c>
      <c r="G166" s="5">
        <v>6.5910516417710147E-2</v>
      </c>
    </row>
    <row r="167" spans="1:7" x14ac:dyDescent="0.3">
      <c r="A167" t="s">
        <v>297</v>
      </c>
      <c r="B167" t="s">
        <v>255</v>
      </c>
      <c r="C167" t="s">
        <v>298</v>
      </c>
      <c r="D167" s="5">
        <v>3.6307259991252609E-2</v>
      </c>
      <c r="E167" s="5">
        <v>4.7181475697031301E-2</v>
      </c>
      <c r="F167" s="5">
        <v>3.8508842526428541E-2</v>
      </c>
      <c r="G167" s="5">
        <v>3.9211554997166206E-2</v>
      </c>
    </row>
    <row r="168" spans="1:7" x14ac:dyDescent="0.3">
      <c r="A168" t="s">
        <v>299</v>
      </c>
      <c r="B168" t="s">
        <v>255</v>
      </c>
      <c r="C168" t="s">
        <v>300</v>
      </c>
      <c r="D168" s="5">
        <v>2.0970719319842106E-2</v>
      </c>
      <c r="E168" s="5">
        <v>3.0491804351083129E-2</v>
      </c>
      <c r="F168" s="5">
        <v>2.602035017373798E-2</v>
      </c>
      <c r="G168" s="5">
        <v>2.582136085877073E-2</v>
      </c>
    </row>
    <row r="169" spans="1:7" x14ac:dyDescent="0.3">
      <c r="A169" t="s">
        <v>894</v>
      </c>
      <c r="B169" t="s">
        <v>255</v>
      </c>
      <c r="C169" t="s">
        <v>300</v>
      </c>
      <c r="D169" s="5">
        <v>3.6040586883018685E-2</v>
      </c>
      <c r="E169" s="5">
        <v>4.8527659082956358E-2</v>
      </c>
      <c r="F169" s="5">
        <v>4.3352063019281538E-2</v>
      </c>
      <c r="G169" s="5">
        <v>4.1102467547790976E-2</v>
      </c>
    </row>
    <row r="170" spans="1:7" x14ac:dyDescent="0.3">
      <c r="A170" t="s">
        <v>301</v>
      </c>
      <c r="B170" t="s">
        <v>255</v>
      </c>
      <c r="C170" t="s">
        <v>302</v>
      </c>
      <c r="D170" s="5">
        <v>6.2129160322584179E-3</v>
      </c>
      <c r="E170" s="5">
        <v>2.5252198384304193E-2</v>
      </c>
      <c r="F170" s="5">
        <v>2.1609966883915119E-2</v>
      </c>
      <c r="G170" s="5">
        <v>2.1225267195051203E-2</v>
      </c>
    </row>
    <row r="171" spans="1:7" x14ac:dyDescent="0.3">
      <c r="A171" t="s">
        <v>303</v>
      </c>
      <c r="B171" t="s">
        <v>255</v>
      </c>
      <c r="C171" t="s">
        <v>304</v>
      </c>
      <c r="D171" s="5">
        <v>17.77064202103503</v>
      </c>
      <c r="E171" s="5">
        <v>21.799162933418366</v>
      </c>
      <c r="F171" s="5">
        <v>19.637140474314602</v>
      </c>
      <c r="G171" s="5">
        <v>20.157670635368323</v>
      </c>
    </row>
    <row r="172" spans="1:7" x14ac:dyDescent="0.3">
      <c r="A172" t="s">
        <v>305</v>
      </c>
      <c r="B172" t="s">
        <v>255</v>
      </c>
      <c r="C172" t="s">
        <v>306</v>
      </c>
      <c r="D172" s="5">
        <v>0.29385106969010355</v>
      </c>
      <c r="E172" s="5">
        <v>0.40090242024704897</v>
      </c>
      <c r="F172" s="5">
        <v>0.33405919711757459</v>
      </c>
      <c r="G172" s="5">
        <v>0.33783097914032906</v>
      </c>
    </row>
    <row r="173" spans="1:7" x14ac:dyDescent="0.3">
      <c r="A173" t="s">
        <v>895</v>
      </c>
      <c r="B173" t="s">
        <v>255</v>
      </c>
      <c r="C173" t="s">
        <v>306</v>
      </c>
      <c r="D173" s="5">
        <v>0.12278310770600195</v>
      </c>
      <c r="E173" s="5">
        <v>0.13366750274371089</v>
      </c>
      <c r="F173" s="5">
        <v>0.12324469833647562</v>
      </c>
      <c r="G173" s="5">
        <v>0.10440732456559715</v>
      </c>
    </row>
    <row r="174" spans="1:7" x14ac:dyDescent="0.3">
      <c r="A174" t="s">
        <v>307</v>
      </c>
      <c r="B174" t="s">
        <v>255</v>
      </c>
      <c r="C174" t="s">
        <v>308</v>
      </c>
      <c r="D174" s="5">
        <v>7.6030205326267381E-3</v>
      </c>
      <c r="E174" s="5">
        <v>2.778442438162047E-2</v>
      </c>
      <c r="F174" s="5">
        <v>2.3701254001713357E-2</v>
      </c>
      <c r="G174" s="5">
        <v>2.2917136319294415E-2</v>
      </c>
    </row>
    <row r="175" spans="1:7" x14ac:dyDescent="0.3">
      <c r="A175" t="s">
        <v>896</v>
      </c>
      <c r="B175" t="s">
        <v>255</v>
      </c>
      <c r="C175" t="s">
        <v>308</v>
      </c>
      <c r="D175" s="5">
        <v>6.1221336975404855E-2</v>
      </c>
      <c r="E175" s="5">
        <v>9.9837764123438102E-2</v>
      </c>
      <c r="F175" s="5">
        <v>9.239935239422277E-2</v>
      </c>
      <c r="G175" s="5">
        <v>8.8981459021026679E-2</v>
      </c>
    </row>
    <row r="176" spans="1:7" x14ac:dyDescent="0.3">
      <c r="A176" t="s">
        <v>897</v>
      </c>
      <c r="B176" t="s">
        <v>255</v>
      </c>
      <c r="C176" t="s">
        <v>308</v>
      </c>
      <c r="D176" s="5">
        <v>0.10978988604949805</v>
      </c>
      <c r="E176" s="5">
        <v>0.16469477780964151</v>
      </c>
      <c r="F176" s="5">
        <v>0.11955419165800814</v>
      </c>
      <c r="G176" s="5">
        <v>0.13177579569306086</v>
      </c>
    </row>
    <row r="177" spans="1:7" x14ac:dyDescent="0.3">
      <c r="A177" t="s">
        <v>898</v>
      </c>
      <c r="B177" t="s">
        <v>255</v>
      </c>
      <c r="C177" t="s">
        <v>308</v>
      </c>
      <c r="D177" s="5">
        <v>0.19160746521403352</v>
      </c>
      <c r="E177" s="5">
        <v>0.24366419725163915</v>
      </c>
      <c r="F177" s="5">
        <v>0.21591742159577007</v>
      </c>
      <c r="G177" s="5">
        <v>0.21003605197489927</v>
      </c>
    </row>
    <row r="178" spans="1:7" x14ac:dyDescent="0.3">
      <c r="A178" t="s">
        <v>309</v>
      </c>
      <c r="B178" t="s">
        <v>255</v>
      </c>
      <c r="C178" t="s">
        <v>310</v>
      </c>
      <c r="D178" s="5">
        <v>1.3594654624010197E-2</v>
      </c>
      <c r="E178" s="5">
        <v>3.9830013266087413E-2</v>
      </c>
      <c r="F178" s="5">
        <v>1.6734853123470426E-2</v>
      </c>
      <c r="G178" s="5">
        <v>1.7895813517396112E-2</v>
      </c>
    </row>
    <row r="179" spans="1:7" x14ac:dyDescent="0.3">
      <c r="A179" t="s">
        <v>311</v>
      </c>
      <c r="B179" t="s">
        <v>255</v>
      </c>
      <c r="C179" t="s">
        <v>312</v>
      </c>
      <c r="D179" s="5">
        <v>1.1364813527501013E-2</v>
      </c>
      <c r="E179" s="5">
        <v>1.1875439311524743E-2</v>
      </c>
      <c r="F179" s="5">
        <v>1.1449683065418237E-2</v>
      </c>
      <c r="G179" s="5">
        <v>9.7621753211680519E-3</v>
      </c>
    </row>
    <row r="180" spans="1:7" x14ac:dyDescent="0.3">
      <c r="A180" t="s">
        <v>899</v>
      </c>
      <c r="B180" t="s">
        <v>255</v>
      </c>
      <c r="C180" t="s">
        <v>312</v>
      </c>
      <c r="D180" s="5">
        <v>0.18825986662130983</v>
      </c>
      <c r="E180" s="5">
        <v>0.23830949010316405</v>
      </c>
      <c r="F180" s="5">
        <v>0.20999438618588398</v>
      </c>
      <c r="G180" s="5">
        <v>0.21288599194354427</v>
      </c>
    </row>
    <row r="181" spans="1:7" x14ac:dyDescent="0.3">
      <c r="A181" t="s">
        <v>900</v>
      </c>
      <c r="B181" t="s">
        <v>255</v>
      </c>
      <c r="C181" t="s">
        <v>312</v>
      </c>
      <c r="D181" s="5">
        <v>7.2285434019152724E-3</v>
      </c>
      <c r="E181" s="5">
        <v>4.648085980844578E-3</v>
      </c>
      <c r="F181" s="5">
        <v>3.9456528192010308E-3</v>
      </c>
      <c r="G181" s="5">
        <v>3.8949179571481432E-3</v>
      </c>
    </row>
    <row r="182" spans="1:7" x14ac:dyDescent="0.3">
      <c r="A182" t="s">
        <v>313</v>
      </c>
      <c r="B182" t="s">
        <v>255</v>
      </c>
      <c r="C182" t="s">
        <v>314</v>
      </c>
      <c r="D182" s="5">
        <v>6.4966108282519516E-2</v>
      </c>
      <c r="E182" s="5">
        <v>9.6384728672552281E-2</v>
      </c>
      <c r="F182" s="5">
        <v>8.0234348898533675E-2</v>
      </c>
      <c r="G182" s="5">
        <v>8.0341164830372833E-2</v>
      </c>
    </row>
    <row r="183" spans="1:7" x14ac:dyDescent="0.3">
      <c r="A183" t="s">
        <v>315</v>
      </c>
      <c r="B183" t="s">
        <v>255</v>
      </c>
      <c r="C183" t="s">
        <v>316</v>
      </c>
      <c r="D183" s="5">
        <v>1.1109488211106831E-2</v>
      </c>
      <c r="E183" s="5">
        <v>1.4062361763752433E-2</v>
      </c>
      <c r="F183" s="5">
        <v>1.4957942500504603E-2</v>
      </c>
      <c r="G183" s="5">
        <v>1.5593242971300407E-2</v>
      </c>
    </row>
    <row r="184" spans="1:7" x14ac:dyDescent="0.3">
      <c r="A184" t="s">
        <v>317</v>
      </c>
      <c r="B184" t="s">
        <v>255</v>
      </c>
      <c r="C184" t="s">
        <v>318</v>
      </c>
      <c r="D184" s="5">
        <v>0.11563399884696487</v>
      </c>
      <c r="E184" s="5">
        <v>0.19016716975892972</v>
      </c>
      <c r="F184" s="5">
        <v>0.15326993168351352</v>
      </c>
      <c r="G184" s="5">
        <v>0.16710600387578675</v>
      </c>
    </row>
    <row r="185" spans="1:7" x14ac:dyDescent="0.3">
      <c r="A185" t="s">
        <v>319</v>
      </c>
      <c r="B185" t="s">
        <v>255</v>
      </c>
      <c r="C185" t="s">
        <v>320</v>
      </c>
      <c r="D185" s="5">
        <v>2.131115307503435</v>
      </c>
      <c r="E185" s="5">
        <v>3.382473422106858</v>
      </c>
      <c r="F185" s="5">
        <v>2.663543462014923</v>
      </c>
      <c r="G185" s="5">
        <v>2.6938718275049003</v>
      </c>
    </row>
    <row r="186" spans="1:7" x14ac:dyDescent="0.3">
      <c r="A186" t="s">
        <v>321</v>
      </c>
      <c r="B186" t="s">
        <v>255</v>
      </c>
      <c r="C186" t="s">
        <v>322</v>
      </c>
      <c r="D186" s="5">
        <v>0.14048566297599854</v>
      </c>
      <c r="E186" s="5">
        <v>0.21654035356497076</v>
      </c>
      <c r="F186" s="5">
        <v>0.18406971581492107</v>
      </c>
      <c r="G186" s="5">
        <v>0.21238838337759036</v>
      </c>
    </row>
    <row r="187" spans="1:7" x14ac:dyDescent="0.3">
      <c r="A187" t="s">
        <v>901</v>
      </c>
      <c r="B187" t="s">
        <v>255</v>
      </c>
      <c r="C187" t="s">
        <v>322</v>
      </c>
      <c r="D187" s="5">
        <v>9.7137098148186385E-2</v>
      </c>
      <c r="E187" s="5">
        <v>0.14477726897699572</v>
      </c>
      <c r="F187" s="5">
        <v>0.11654711214221983</v>
      </c>
      <c r="G187" s="5">
        <v>0.11639516729084985</v>
      </c>
    </row>
    <row r="188" spans="1:7" x14ac:dyDescent="0.3">
      <c r="A188" t="s">
        <v>902</v>
      </c>
      <c r="B188" t="s">
        <v>255</v>
      </c>
      <c r="C188" t="s">
        <v>322</v>
      </c>
      <c r="D188" s="5">
        <v>3.7691690595701065E-2</v>
      </c>
      <c r="E188" s="5">
        <v>5.4447863341504095E-2</v>
      </c>
      <c r="F188" s="5">
        <v>4.4090164354975037E-2</v>
      </c>
      <c r="G188" s="5">
        <v>4.3540749520965011E-2</v>
      </c>
    </row>
    <row r="189" spans="1:7" x14ac:dyDescent="0.3">
      <c r="A189" t="s">
        <v>323</v>
      </c>
      <c r="B189" t="s">
        <v>255</v>
      </c>
      <c r="C189" t="s">
        <v>324</v>
      </c>
      <c r="D189" s="5">
        <v>4.2809544715424433E-2</v>
      </c>
      <c r="E189" s="5">
        <v>5.7600634840138977E-2</v>
      </c>
      <c r="F189" s="5">
        <v>4.8022148630922482E-2</v>
      </c>
      <c r="G189" s="5">
        <v>4.7001390911462493E-2</v>
      </c>
    </row>
    <row r="190" spans="1:7" x14ac:dyDescent="0.3">
      <c r="A190" t="s">
        <v>325</v>
      </c>
      <c r="B190" t="s">
        <v>255</v>
      </c>
      <c r="C190" t="s">
        <v>326</v>
      </c>
      <c r="D190" s="5">
        <v>0</v>
      </c>
      <c r="E190" s="5">
        <v>0</v>
      </c>
      <c r="F190" s="5">
        <v>2.0630387950741649E-4</v>
      </c>
      <c r="G190" s="5">
        <v>9.6988433218648292E-5</v>
      </c>
    </row>
    <row r="191" spans="1:7" x14ac:dyDescent="0.3">
      <c r="A191" t="s">
        <v>327</v>
      </c>
      <c r="B191" t="s">
        <v>255</v>
      </c>
      <c r="C191" t="s">
        <v>328</v>
      </c>
      <c r="D191" s="5">
        <v>8.317931418530447E-3</v>
      </c>
      <c r="E191" s="5">
        <v>1.5213373580714376E-2</v>
      </c>
      <c r="F191" s="5">
        <v>1.0934834602866601E-2</v>
      </c>
      <c r="G191" s="5">
        <v>1.1630469300613096E-2</v>
      </c>
    </row>
    <row r="192" spans="1:7" x14ac:dyDescent="0.3">
      <c r="A192" t="s">
        <v>329</v>
      </c>
      <c r="B192" t="s">
        <v>255</v>
      </c>
      <c r="C192" t="s">
        <v>330</v>
      </c>
      <c r="D192" s="5">
        <v>9.1576680146713101E-3</v>
      </c>
      <c r="E192" s="5">
        <v>1.6804772527644368E-2</v>
      </c>
      <c r="F192" s="5">
        <v>1.3030677901749364E-2</v>
      </c>
      <c r="G192" s="5">
        <v>1.279306385925081E-2</v>
      </c>
    </row>
    <row r="193" spans="1:7" x14ac:dyDescent="0.3">
      <c r="A193" t="s">
        <v>331</v>
      </c>
      <c r="B193" t="s">
        <v>255</v>
      </c>
      <c r="C193" t="s">
        <v>332</v>
      </c>
      <c r="D193" s="5">
        <v>1.3129395158580798E-2</v>
      </c>
      <c r="E193" s="5">
        <v>2.3820940211908039E-2</v>
      </c>
      <c r="F193" s="5">
        <v>1.8903595319705636E-2</v>
      </c>
      <c r="G193" s="5">
        <v>1.9366020644078049E-2</v>
      </c>
    </row>
    <row r="194" spans="1:7" x14ac:dyDescent="0.3">
      <c r="A194" t="s">
        <v>333</v>
      </c>
      <c r="B194" t="s">
        <v>255</v>
      </c>
      <c r="C194" t="s">
        <v>334</v>
      </c>
      <c r="D194" s="5">
        <v>4.596990474279241E-4</v>
      </c>
      <c r="E194" s="5">
        <v>6.4306529773743341E-4</v>
      </c>
      <c r="F194" s="5">
        <v>9.1989296096615274E-4</v>
      </c>
      <c r="G194" s="5">
        <v>2.9815800529109653E-4</v>
      </c>
    </row>
    <row r="195" spans="1:7" x14ac:dyDescent="0.3">
      <c r="A195" t="s">
        <v>335</v>
      </c>
      <c r="B195" t="s">
        <v>255</v>
      </c>
      <c r="C195" t="s">
        <v>336</v>
      </c>
      <c r="D195" s="5">
        <v>1.3118047366741058E-4</v>
      </c>
      <c r="E195" s="5">
        <v>8.0020343274875955E-5</v>
      </c>
      <c r="F195" s="5">
        <v>7.3627886325968437E-4</v>
      </c>
      <c r="G195" s="5">
        <v>0</v>
      </c>
    </row>
    <row r="196" spans="1:7" x14ac:dyDescent="0.3">
      <c r="A196" t="s">
        <v>337</v>
      </c>
      <c r="B196" t="s">
        <v>255</v>
      </c>
      <c r="C196" t="s">
        <v>338</v>
      </c>
      <c r="D196" s="5">
        <v>3.8894556530713648E-3</v>
      </c>
      <c r="E196" s="5">
        <v>5.6749886975427967E-3</v>
      </c>
      <c r="F196" s="5">
        <v>6.0414961180837966E-3</v>
      </c>
      <c r="G196" s="5">
        <v>3.1616238795015529E-3</v>
      </c>
    </row>
    <row r="197" spans="1:7" x14ac:dyDescent="0.3">
      <c r="A197" t="s">
        <v>339</v>
      </c>
      <c r="B197" t="s">
        <v>255</v>
      </c>
      <c r="C197" t="s">
        <v>340</v>
      </c>
      <c r="D197" s="5">
        <v>0.11540704301017003</v>
      </c>
      <c r="E197" s="5">
        <v>0.17175098068753866</v>
      </c>
      <c r="F197" s="5">
        <v>0.13946470299739441</v>
      </c>
      <c r="G197" s="5">
        <v>0.14905638407436855</v>
      </c>
    </row>
    <row r="198" spans="1:7" x14ac:dyDescent="0.3">
      <c r="A198" t="s">
        <v>341</v>
      </c>
      <c r="B198" t="s">
        <v>255</v>
      </c>
      <c r="C198" t="s">
        <v>340</v>
      </c>
      <c r="D198" s="5">
        <v>6.0143296750629417E-5</v>
      </c>
      <c r="E198" s="5">
        <v>3.3619553853697108E-5</v>
      </c>
      <c r="F198" s="5">
        <v>7.6817213085137866E-5</v>
      </c>
      <c r="G198" s="5">
        <v>2.5703744288636177E-5</v>
      </c>
    </row>
    <row r="199" spans="1:7" x14ac:dyDescent="0.3">
      <c r="A199" t="s">
        <v>342</v>
      </c>
      <c r="B199" t="s">
        <v>255</v>
      </c>
      <c r="C199" t="s">
        <v>343</v>
      </c>
      <c r="D199" s="5">
        <v>7.4498253427902297E-2</v>
      </c>
      <c r="E199" s="5">
        <v>7.6817527784199244E-2</v>
      </c>
      <c r="F199" s="5">
        <v>7.0165188701727346E-2</v>
      </c>
      <c r="G199" s="5">
        <v>7.2062767778594564E-2</v>
      </c>
    </row>
    <row r="200" spans="1:7" x14ac:dyDescent="0.3">
      <c r="A200" t="s">
        <v>344</v>
      </c>
      <c r="B200" t="s">
        <v>255</v>
      </c>
      <c r="C200" t="s">
        <v>345</v>
      </c>
      <c r="D200" s="5">
        <v>3.5955478444220618E-2</v>
      </c>
      <c r="E200" s="5">
        <v>3.6712272561881802E-2</v>
      </c>
      <c r="F200" s="5">
        <v>2.3582793293515633E-2</v>
      </c>
      <c r="G200" s="5">
        <v>2.5111137723727459E-2</v>
      </c>
    </row>
    <row r="201" spans="1:7" x14ac:dyDescent="0.3">
      <c r="A201" t="s">
        <v>346</v>
      </c>
      <c r="B201" t="s">
        <v>255</v>
      </c>
      <c r="C201" t="s">
        <v>347</v>
      </c>
      <c r="D201" s="5">
        <v>0</v>
      </c>
      <c r="E201" s="5">
        <v>0</v>
      </c>
      <c r="F201" s="5">
        <v>0</v>
      </c>
      <c r="G201" s="5">
        <v>4.7996608043370265E-5</v>
      </c>
    </row>
    <row r="202" spans="1:7" x14ac:dyDescent="0.3">
      <c r="A202" t="s">
        <v>348</v>
      </c>
      <c r="B202" t="s">
        <v>255</v>
      </c>
      <c r="C202" t="s">
        <v>349</v>
      </c>
      <c r="D202" s="5">
        <v>8.6299956941233352E-2</v>
      </c>
      <c r="E202" s="5">
        <v>0.13376759072779451</v>
      </c>
      <c r="F202" s="5">
        <v>0.10342531061877992</v>
      </c>
      <c r="G202" s="5">
        <v>0.11200716448198375</v>
      </c>
    </row>
    <row r="203" spans="1:7" x14ac:dyDescent="0.3">
      <c r="A203" t="s">
        <v>350</v>
      </c>
      <c r="B203" t="s">
        <v>255</v>
      </c>
      <c r="C203" t="s">
        <v>349</v>
      </c>
      <c r="D203" s="5">
        <v>3.2125598698307905E-5</v>
      </c>
      <c r="E203" s="5">
        <v>0</v>
      </c>
      <c r="F203" s="5">
        <v>0</v>
      </c>
      <c r="G203" s="5">
        <v>4.2649577816483961E-5</v>
      </c>
    </row>
    <row r="204" spans="1:7" x14ac:dyDescent="0.3">
      <c r="A204" t="s">
        <v>351</v>
      </c>
      <c r="B204" t="s">
        <v>255</v>
      </c>
      <c r="C204" t="s">
        <v>352</v>
      </c>
      <c r="D204" s="5">
        <v>0.1084848899879278</v>
      </c>
      <c r="E204" s="5">
        <v>0.1663962735390635</v>
      </c>
      <c r="F204" s="5">
        <v>0.13869015221302469</v>
      </c>
      <c r="G204" s="5">
        <v>0.20668850344030043</v>
      </c>
    </row>
    <row r="205" spans="1:7" x14ac:dyDescent="0.3">
      <c r="A205" t="s">
        <v>353</v>
      </c>
      <c r="B205" t="s">
        <v>255</v>
      </c>
      <c r="C205" t="s">
        <v>354</v>
      </c>
      <c r="D205" s="5">
        <v>9.0725595758732493E-3</v>
      </c>
      <c r="E205" s="5">
        <v>9.588428875213403E-3</v>
      </c>
      <c r="F205" s="5">
        <v>9.2399352394222766E-3</v>
      </c>
      <c r="G205" s="5">
        <v>9.5043236097192198E-3</v>
      </c>
    </row>
    <row r="206" spans="1:7" x14ac:dyDescent="0.3">
      <c r="A206" t="s">
        <v>355</v>
      </c>
      <c r="B206" t="s">
        <v>255</v>
      </c>
      <c r="C206" t="s">
        <v>356</v>
      </c>
      <c r="D206" s="5">
        <v>8.647017381882947E-3</v>
      </c>
      <c r="E206" s="5">
        <v>1.1825395319482918E-2</v>
      </c>
      <c r="F206" s="5">
        <v>1.0916609878528489E-2</v>
      </c>
      <c r="G206" s="5">
        <v>1.1472139302355041E-2</v>
      </c>
    </row>
    <row r="207" spans="1:7" x14ac:dyDescent="0.3">
      <c r="A207" t="s">
        <v>357</v>
      </c>
      <c r="B207" t="s">
        <v>255</v>
      </c>
      <c r="C207" t="s">
        <v>358</v>
      </c>
      <c r="D207" s="5">
        <v>1.8338031613022101E-4</v>
      </c>
      <c r="E207" s="5">
        <v>9.4332924998837499E-5</v>
      </c>
      <c r="F207" s="5">
        <v>1.2365475463408312E-4</v>
      </c>
      <c r="G207" s="5">
        <v>9.8436021774150521E-5</v>
      </c>
    </row>
    <row r="208" spans="1:7" x14ac:dyDescent="0.3">
      <c r="A208" t="s">
        <v>359</v>
      </c>
      <c r="B208" t="s">
        <v>255</v>
      </c>
      <c r="C208" t="s">
        <v>360</v>
      </c>
      <c r="D208" s="5">
        <v>2.7881524550244622E-2</v>
      </c>
      <c r="E208" s="5">
        <v>4.4564174913243923E-2</v>
      </c>
      <c r="F208" s="5">
        <v>3.5643004624260594E-2</v>
      </c>
      <c r="G208" s="5">
        <v>3.7537780729866771E-2</v>
      </c>
    </row>
    <row r="209" spans="1:7" x14ac:dyDescent="0.3">
      <c r="A209" t="s">
        <v>361</v>
      </c>
      <c r="B209" t="s">
        <v>255</v>
      </c>
      <c r="C209" t="s">
        <v>360</v>
      </c>
      <c r="D209" s="5">
        <v>2.7841807278805527E-2</v>
      </c>
      <c r="E209" s="5">
        <v>0</v>
      </c>
      <c r="F209" s="5">
        <v>0</v>
      </c>
      <c r="G209" s="5">
        <v>0</v>
      </c>
    </row>
    <row r="210" spans="1:7" x14ac:dyDescent="0.3">
      <c r="A210" t="s">
        <v>362</v>
      </c>
      <c r="B210" t="s">
        <v>255</v>
      </c>
      <c r="C210" t="s">
        <v>363</v>
      </c>
      <c r="D210" s="5">
        <v>1.5018802499897744E-2</v>
      </c>
      <c r="E210" s="5">
        <v>1.9041738971913885E-2</v>
      </c>
      <c r="F210" s="5">
        <v>1.7869342213517835E-2</v>
      </c>
      <c r="G210" s="5">
        <v>1.6986546955971283E-2</v>
      </c>
    </row>
    <row r="211" spans="1:7" x14ac:dyDescent="0.3">
      <c r="A211" t="s">
        <v>364</v>
      </c>
      <c r="B211" t="s">
        <v>255</v>
      </c>
      <c r="C211" t="s">
        <v>365</v>
      </c>
      <c r="D211" s="5">
        <v>8.5221916716457912E-3</v>
      </c>
      <c r="E211" s="5">
        <v>7.9820167306708656E-3</v>
      </c>
      <c r="F211" s="5">
        <v>6.2647489912256559E-3</v>
      </c>
      <c r="G211" s="5">
        <v>8.9660016156418339E-3</v>
      </c>
    </row>
    <row r="212" spans="1:7" x14ac:dyDescent="0.3">
      <c r="A212" t="s">
        <v>366</v>
      </c>
      <c r="B212" t="s">
        <v>255</v>
      </c>
      <c r="C212" t="s">
        <v>367</v>
      </c>
      <c r="D212" s="5">
        <v>4.0494595180117186E-3</v>
      </c>
      <c r="E212" s="5">
        <v>4.7977175170496296E-3</v>
      </c>
      <c r="F212" s="5">
        <v>4.2559287510573716E-3</v>
      </c>
      <c r="G212" s="5">
        <v>4.0396768126983651E-3</v>
      </c>
    </row>
    <row r="213" spans="1:7" x14ac:dyDescent="0.3">
      <c r="A213" t="s">
        <v>903</v>
      </c>
      <c r="B213" t="s">
        <v>255</v>
      </c>
      <c r="C213" t="s">
        <v>367</v>
      </c>
      <c r="D213" s="5">
        <v>5.2619710760880871E-3</v>
      </c>
      <c r="E213" s="5">
        <v>5.5298611206215098E-3</v>
      </c>
      <c r="F213" s="5">
        <v>4.2513725699728439E-3</v>
      </c>
      <c r="G213" s="5">
        <v>4.2527437532113464E-3</v>
      </c>
    </row>
    <row r="214" spans="1:7" x14ac:dyDescent="0.3">
      <c r="A214" t="s">
        <v>368</v>
      </c>
      <c r="B214" t="s">
        <v>255</v>
      </c>
      <c r="C214" t="s">
        <v>369</v>
      </c>
      <c r="D214" s="5">
        <v>5.5337506906498945E-4</v>
      </c>
      <c r="E214" s="5">
        <v>1.6374394196084684E-2</v>
      </c>
      <c r="F214" s="5">
        <v>1.1836958457603094E-2</v>
      </c>
      <c r="G214" s="5">
        <v>1.225926557940937E-2</v>
      </c>
    </row>
    <row r="215" spans="1:7" x14ac:dyDescent="0.3">
      <c r="A215" t="s">
        <v>370</v>
      </c>
      <c r="B215" t="s">
        <v>255</v>
      </c>
      <c r="C215" t="s">
        <v>371</v>
      </c>
      <c r="D215" s="5">
        <v>4.5618123195760427</v>
      </c>
      <c r="E215" s="5">
        <v>7.126264466755682</v>
      </c>
      <c r="F215" s="5">
        <v>6.269305172310184</v>
      </c>
      <c r="G215" s="5">
        <v>5.8717810782558537</v>
      </c>
    </row>
    <row r="216" spans="1:7" x14ac:dyDescent="0.3">
      <c r="A216" t="s">
        <v>372</v>
      </c>
      <c r="B216" t="s">
        <v>255</v>
      </c>
      <c r="C216" t="s">
        <v>371</v>
      </c>
      <c r="D216" s="5">
        <v>4.7144401198205648</v>
      </c>
      <c r="E216" s="5">
        <v>7.3264404349229766</v>
      </c>
      <c r="F216" s="5">
        <v>0.13153694791031614</v>
      </c>
      <c r="G216" s="5">
        <v>6.1884410747719629</v>
      </c>
    </row>
    <row r="217" spans="1:7" x14ac:dyDescent="0.3">
      <c r="A217" t="s">
        <v>373</v>
      </c>
      <c r="B217" t="s">
        <v>255</v>
      </c>
      <c r="C217" t="s">
        <v>374</v>
      </c>
      <c r="D217" s="5">
        <v>0.2536231476182203</v>
      </c>
      <c r="E217" s="5">
        <v>0.43503242281957266</v>
      </c>
      <c r="F217" s="5">
        <v>0.3418958285829623</v>
      </c>
      <c r="G217" s="5">
        <v>0.36560658454902778</v>
      </c>
    </row>
    <row r="218" spans="1:7" x14ac:dyDescent="0.3">
      <c r="A218" t="s">
        <v>375</v>
      </c>
      <c r="B218" t="s">
        <v>255</v>
      </c>
      <c r="C218" t="s">
        <v>376</v>
      </c>
      <c r="D218" s="5">
        <v>2.9402128656769971E-2</v>
      </c>
      <c r="E218" s="5">
        <v>4.1216231845645927E-2</v>
      </c>
      <c r="F218" s="5">
        <v>3.4645200966749015E-2</v>
      </c>
      <c r="G218" s="5">
        <v>3.5759961035140612E-2</v>
      </c>
    </row>
    <row r="219" spans="1:7" x14ac:dyDescent="0.3">
      <c r="A219" t="s">
        <v>377</v>
      </c>
      <c r="B219" t="s">
        <v>255</v>
      </c>
      <c r="C219" t="s">
        <v>378</v>
      </c>
      <c r="D219" s="5">
        <v>2.0851567505524825E-2</v>
      </c>
      <c r="E219" s="5">
        <v>3.9324568946464994E-2</v>
      </c>
      <c r="F219" s="5">
        <v>3.089546393418267E-2</v>
      </c>
      <c r="G219" s="5">
        <v>3.2715501354350023E-2</v>
      </c>
    </row>
    <row r="220" spans="1:7" x14ac:dyDescent="0.3">
      <c r="A220" t="s">
        <v>379</v>
      </c>
      <c r="B220" t="s">
        <v>255</v>
      </c>
      <c r="C220" t="s">
        <v>380</v>
      </c>
      <c r="D220" s="5">
        <v>0.44023758442276761</v>
      </c>
      <c r="E220" s="5">
        <v>0.71162556683473188</v>
      </c>
      <c r="F220" s="5">
        <v>0.59412601342241855</v>
      </c>
      <c r="G220" s="5">
        <v>0.57586882223572433</v>
      </c>
    </row>
    <row r="221" spans="1:7" x14ac:dyDescent="0.3">
      <c r="A221" t="s">
        <v>904</v>
      </c>
      <c r="B221" t="s">
        <v>255</v>
      </c>
      <c r="C221" t="s">
        <v>380</v>
      </c>
      <c r="D221" s="5">
        <v>8.0058671429375584E-5</v>
      </c>
      <c r="E221" s="5">
        <v>2.0978441463932455E-4</v>
      </c>
      <c r="F221" s="5">
        <v>1.7245145404937531E-6</v>
      </c>
      <c r="G221" s="5">
        <v>0</v>
      </c>
    </row>
    <row r="222" spans="1:7" x14ac:dyDescent="0.3">
      <c r="A222" t="s">
        <v>381</v>
      </c>
      <c r="B222" t="s">
        <v>255</v>
      </c>
      <c r="C222" t="s">
        <v>382</v>
      </c>
      <c r="D222" s="5">
        <v>0.11268357296863211</v>
      </c>
      <c r="E222" s="5">
        <v>0.1686982971729874</v>
      </c>
      <c r="F222" s="5">
        <v>0.13846234315879832</v>
      </c>
      <c r="G222" s="5">
        <v>0.1426779470016869</v>
      </c>
    </row>
    <row r="223" spans="1:7" x14ac:dyDescent="0.3">
      <c r="A223" t="s">
        <v>383</v>
      </c>
      <c r="B223" t="s">
        <v>255</v>
      </c>
      <c r="C223" t="s">
        <v>384</v>
      </c>
      <c r="D223" s="5">
        <v>1.1461269758138814E-3</v>
      </c>
      <c r="E223" s="5">
        <v>1.2365870433534614E-3</v>
      </c>
      <c r="F223" s="5">
        <v>1.1595480860123123E-3</v>
      </c>
      <c r="G223" s="5">
        <v>1.6873454100072675E-3</v>
      </c>
    </row>
    <row r="224" spans="1:7" x14ac:dyDescent="0.3">
      <c r="A224" t="s">
        <v>385</v>
      </c>
      <c r="B224" t="s">
        <v>255</v>
      </c>
      <c r="C224" t="s">
        <v>386</v>
      </c>
      <c r="D224" s="5">
        <v>6.666827705848072E-3</v>
      </c>
      <c r="E224" s="5">
        <v>1.2035580086058578E-2</v>
      </c>
      <c r="F224" s="5">
        <v>9.4768566558177201E-3</v>
      </c>
      <c r="G224" s="5">
        <v>8.938859330226168E-3</v>
      </c>
    </row>
    <row r="225" spans="1:7" x14ac:dyDescent="0.3">
      <c r="A225" t="s">
        <v>387</v>
      </c>
      <c r="B225" t="s">
        <v>255</v>
      </c>
      <c r="C225" t="s">
        <v>388</v>
      </c>
      <c r="D225" s="5">
        <v>1.1376161319340754E-2</v>
      </c>
      <c r="E225" s="5">
        <v>2.0397931156247304E-2</v>
      </c>
      <c r="F225" s="5">
        <v>1.6338465369116512E-2</v>
      </c>
      <c r="G225" s="5">
        <v>1.7895813517396112E-2</v>
      </c>
    </row>
    <row r="226" spans="1:7" x14ac:dyDescent="0.3">
      <c r="A226" t="s">
        <v>389</v>
      </c>
      <c r="B226" t="s">
        <v>255</v>
      </c>
      <c r="C226" t="s">
        <v>390</v>
      </c>
      <c r="D226" s="5">
        <v>2.4902729192312506E-3</v>
      </c>
      <c r="E226" s="5">
        <v>3.7808235987597735E-3</v>
      </c>
      <c r="F226" s="5">
        <v>3.3538048963208771E-3</v>
      </c>
      <c r="G226" s="5">
        <v>2.8490352257977934E-3</v>
      </c>
    </row>
    <row r="227" spans="1:7" x14ac:dyDescent="0.3">
      <c r="A227" t="s">
        <v>391</v>
      </c>
      <c r="B227" t="s">
        <v>392</v>
      </c>
      <c r="C227" t="s">
        <v>393</v>
      </c>
      <c r="D227" s="5">
        <v>2.3229711928579141E-2</v>
      </c>
      <c r="E227" s="5">
        <v>3.5853358926499282E-2</v>
      </c>
      <c r="F227" s="5">
        <v>3.0015133650533453E-2</v>
      </c>
      <c r="G227" s="5">
        <v>2.2735264709348165E-2</v>
      </c>
    </row>
    <row r="228" spans="1:7" x14ac:dyDescent="0.3">
      <c r="A228" t="s">
        <v>394</v>
      </c>
      <c r="B228" t="s">
        <v>392</v>
      </c>
      <c r="C228" t="s">
        <v>395</v>
      </c>
      <c r="D228" s="5">
        <v>3.5278645182587352E-2</v>
      </c>
      <c r="E228" s="5">
        <v>4.1947953803779373E-2</v>
      </c>
      <c r="F228" s="5">
        <v>3.4833181134567022E-2</v>
      </c>
      <c r="G228" s="5">
        <v>3.4083195794776713E-2</v>
      </c>
    </row>
    <row r="229" spans="1:7" x14ac:dyDescent="0.3">
      <c r="A229" t="s">
        <v>396</v>
      </c>
      <c r="B229" t="s">
        <v>392</v>
      </c>
      <c r="C229" t="s">
        <v>397</v>
      </c>
      <c r="D229" s="5">
        <v>0.16318675321967885</v>
      </c>
      <c r="E229" s="5">
        <v>0.19612215858997414</v>
      </c>
      <c r="F229" s="5">
        <v>0.17041130110194411</v>
      </c>
      <c r="G229" s="5">
        <v>0.15126634526722288</v>
      </c>
    </row>
    <row r="230" spans="1:7" x14ac:dyDescent="0.3">
      <c r="A230" t="s">
        <v>398</v>
      </c>
      <c r="B230" t="s">
        <v>392</v>
      </c>
      <c r="C230" t="s">
        <v>399</v>
      </c>
      <c r="D230" s="5">
        <v>0.14235104331318429</v>
      </c>
      <c r="E230" s="5">
        <v>0.18693265225157527</v>
      </c>
      <c r="F230" s="5">
        <v>0.12459644417043569</v>
      </c>
      <c r="G230" s="5">
        <v>0.12947674148166044</v>
      </c>
    </row>
    <row r="231" spans="1:7" x14ac:dyDescent="0.3">
      <c r="A231" t="s">
        <v>400</v>
      </c>
      <c r="B231" t="s">
        <v>392</v>
      </c>
      <c r="C231" t="s">
        <v>260</v>
      </c>
      <c r="D231" s="5">
        <v>3.1569257434082641E-2</v>
      </c>
      <c r="E231" s="5">
        <v>3.0401553352682326E-2</v>
      </c>
      <c r="F231" s="5">
        <v>2.6955022410674295E-2</v>
      </c>
      <c r="G231" s="5">
        <v>2.3917340864080306E-2</v>
      </c>
    </row>
    <row r="232" spans="1:7" x14ac:dyDescent="0.3">
      <c r="A232" t="s">
        <v>401</v>
      </c>
      <c r="B232" t="s">
        <v>392</v>
      </c>
      <c r="C232" t="s">
        <v>264</v>
      </c>
      <c r="D232" s="5">
        <v>2.0798879106154779E-3</v>
      </c>
      <c r="E232" s="5">
        <v>8.5895696551666258E-3</v>
      </c>
      <c r="F232" s="5">
        <v>2.4263860752925816E-3</v>
      </c>
      <c r="G232" s="5">
        <v>2.5217624634285662E-3</v>
      </c>
    </row>
    <row r="233" spans="1:7" x14ac:dyDescent="0.3">
      <c r="A233" t="s">
        <v>402</v>
      </c>
      <c r="B233" t="s">
        <v>392</v>
      </c>
      <c r="C233" t="s">
        <v>403</v>
      </c>
      <c r="D233" s="5">
        <v>0.28622793406901592</v>
      </c>
      <c r="E233" s="5">
        <v>0.3944821762364496</v>
      </c>
      <c r="F233" s="5">
        <v>0.34182093636724648</v>
      </c>
      <c r="G233" s="5">
        <v>0.30753681292281182</v>
      </c>
    </row>
    <row r="234" spans="1:7" x14ac:dyDescent="0.3">
      <c r="A234" t="s">
        <v>404</v>
      </c>
      <c r="B234" t="s">
        <v>392</v>
      </c>
      <c r="C234" t="s">
        <v>405</v>
      </c>
      <c r="D234" s="5">
        <v>3.5620645471456575E-2</v>
      </c>
      <c r="E234" s="5">
        <v>5.0304214748800126E-2</v>
      </c>
      <c r="F234" s="5">
        <v>4.3492644855870601E-2</v>
      </c>
      <c r="G234" s="5">
        <v>3.6447348104240995E-2</v>
      </c>
    </row>
    <row r="235" spans="1:7" x14ac:dyDescent="0.3">
      <c r="A235" t="s">
        <v>406</v>
      </c>
      <c r="B235" t="s">
        <v>392</v>
      </c>
      <c r="C235" t="s">
        <v>405</v>
      </c>
      <c r="D235" s="5">
        <v>0.18596923400127516</v>
      </c>
      <c r="E235" s="5">
        <v>0.26235326385791635</v>
      </c>
      <c r="F235" s="5">
        <v>0.1963245835160706</v>
      </c>
      <c r="G235" s="5">
        <v>0.19977087014973172</v>
      </c>
    </row>
    <row r="236" spans="1:7" x14ac:dyDescent="0.3">
      <c r="A236" t="s">
        <v>407</v>
      </c>
      <c r="B236" t="s">
        <v>392</v>
      </c>
      <c r="C236" t="s">
        <v>408</v>
      </c>
      <c r="D236" s="5">
        <v>1.5905644203871968E-2</v>
      </c>
      <c r="E236" s="5">
        <v>3.3044131600252984E-2</v>
      </c>
      <c r="F236" s="5">
        <v>4.3297318606517893E-2</v>
      </c>
      <c r="G236" s="5">
        <v>2.0824241592531205E-2</v>
      </c>
    </row>
    <row r="237" spans="1:7" x14ac:dyDescent="0.3">
      <c r="A237" t="s">
        <v>409</v>
      </c>
      <c r="B237" t="s">
        <v>392</v>
      </c>
      <c r="C237" t="s">
        <v>408</v>
      </c>
      <c r="D237" s="5">
        <v>0.20835709906494543</v>
      </c>
      <c r="E237" s="5">
        <v>0.29115974745756057</v>
      </c>
      <c r="F237" s="5">
        <v>0.23916614087409879</v>
      </c>
      <c r="G237" s="5">
        <v>0.21750201247071382</v>
      </c>
    </row>
    <row r="238" spans="1:7" x14ac:dyDescent="0.3">
      <c r="A238" t="s">
        <v>410</v>
      </c>
      <c r="B238" t="s">
        <v>392</v>
      </c>
      <c r="C238" t="s">
        <v>268</v>
      </c>
      <c r="D238" s="5">
        <v>0.13143334178389737</v>
      </c>
      <c r="E238" s="5">
        <v>0.1281769485127969</v>
      </c>
      <c r="F238" s="5">
        <v>0.11741277877757483</v>
      </c>
      <c r="G238" s="5">
        <v>9.8979176689571222E-2</v>
      </c>
    </row>
    <row r="239" spans="1:7" x14ac:dyDescent="0.3">
      <c r="A239" t="s">
        <v>411</v>
      </c>
      <c r="B239" t="s">
        <v>392</v>
      </c>
      <c r="C239" t="s">
        <v>412</v>
      </c>
      <c r="D239" s="5">
        <v>2.0222740157982768</v>
      </c>
      <c r="E239" s="5">
        <v>2.9425465891867937</v>
      </c>
      <c r="F239" s="5">
        <v>2.4611107418441747</v>
      </c>
      <c r="G239" s="5">
        <v>2.2538252016892812</v>
      </c>
    </row>
    <row r="240" spans="1:7" x14ac:dyDescent="0.3">
      <c r="A240" t="s">
        <v>413</v>
      </c>
      <c r="B240" t="s">
        <v>392</v>
      </c>
      <c r="C240" t="s">
        <v>414</v>
      </c>
      <c r="D240" s="5">
        <v>7.3924677824810187E-2</v>
      </c>
      <c r="E240" s="5">
        <v>0.19169405449945034</v>
      </c>
      <c r="F240" s="5">
        <v>0.13913739828891539</v>
      </c>
      <c r="G240" s="5">
        <v>0.15544301434727648</v>
      </c>
    </row>
    <row r="241" spans="1:7" x14ac:dyDescent="0.3">
      <c r="A241" t="s">
        <v>415</v>
      </c>
      <c r="B241" t="s">
        <v>392</v>
      </c>
      <c r="C241" t="s">
        <v>414</v>
      </c>
      <c r="D241" s="5">
        <v>2.9596178844452477E-2</v>
      </c>
      <c r="E241" s="5">
        <v>4.4376268950195655E-2</v>
      </c>
      <c r="F241" s="5">
        <v>3.1273902813028713E-2</v>
      </c>
      <c r="G241" s="5">
        <v>3.0438460984352614E-2</v>
      </c>
    </row>
    <row r="242" spans="1:7" x14ac:dyDescent="0.3">
      <c r="A242" t="s">
        <v>416</v>
      </c>
      <c r="B242" t="s">
        <v>392</v>
      </c>
      <c r="C242" t="s">
        <v>417</v>
      </c>
      <c r="D242" s="5">
        <v>1.2682949174142701</v>
      </c>
      <c r="E242" s="5">
        <v>1.7138667391226317</v>
      </c>
      <c r="F242" s="5">
        <v>1.4323924952532234</v>
      </c>
      <c r="G242" s="5">
        <v>1.3215611409905328</v>
      </c>
    </row>
    <row r="243" spans="1:7" x14ac:dyDescent="0.3">
      <c r="A243" t="s">
        <v>418</v>
      </c>
      <c r="B243" t="s">
        <v>392</v>
      </c>
      <c r="C243" t="s">
        <v>419</v>
      </c>
      <c r="D243" s="5">
        <v>1.7234183787556282E-3</v>
      </c>
      <c r="E243" s="5">
        <v>7.6658576190788627E-3</v>
      </c>
      <c r="F243" s="5">
        <v>6.1397551046535898E-3</v>
      </c>
      <c r="G243" s="5">
        <v>4.9312276921575793E-3</v>
      </c>
    </row>
    <row r="244" spans="1:7" x14ac:dyDescent="0.3">
      <c r="A244" t="s">
        <v>420</v>
      </c>
      <c r="B244" t="s">
        <v>392</v>
      </c>
      <c r="C244" t="s">
        <v>419</v>
      </c>
      <c r="D244" s="5">
        <v>0.30753718283702169</v>
      </c>
      <c r="E244" s="5">
        <v>0.4194795380377937</v>
      </c>
      <c r="F244" s="5">
        <v>0.3509361613370397</v>
      </c>
      <c r="G244" s="5">
        <v>0.31364420638892793</v>
      </c>
    </row>
    <row r="245" spans="1:7" x14ac:dyDescent="0.3">
      <c r="A245" t="s">
        <v>421</v>
      </c>
      <c r="B245" t="s">
        <v>392</v>
      </c>
      <c r="C245" t="s">
        <v>422</v>
      </c>
      <c r="D245" s="5">
        <v>8.6420842225801223E-3</v>
      </c>
      <c r="E245" s="5">
        <v>1.2260610788278305E-2</v>
      </c>
      <c r="F245" s="5">
        <v>8.0018653484827795E-3</v>
      </c>
      <c r="G245" s="5">
        <v>1.0106751122959801E-2</v>
      </c>
    </row>
    <row r="246" spans="1:7" x14ac:dyDescent="0.3">
      <c r="A246" t="s">
        <v>423</v>
      </c>
      <c r="B246" t="s">
        <v>392</v>
      </c>
      <c r="C246" t="s">
        <v>281</v>
      </c>
      <c r="D246" s="5">
        <v>4.2539574392426362E-3</v>
      </c>
      <c r="E246" s="5">
        <v>6.6040649178027225E-3</v>
      </c>
      <c r="F246" s="5">
        <v>4.5576124848966202E-3</v>
      </c>
      <c r="G246" s="5">
        <v>5.0021522614415066E-3</v>
      </c>
    </row>
    <row r="247" spans="1:7" x14ac:dyDescent="0.3">
      <c r="A247" t="s">
        <v>424</v>
      </c>
      <c r="B247" t="s">
        <v>392</v>
      </c>
      <c r="C247" t="s">
        <v>425</v>
      </c>
      <c r="D247" s="5">
        <v>0.5151050504661151</v>
      </c>
      <c r="E247" s="5">
        <v>0.89228678125178817</v>
      </c>
      <c r="F247" s="5">
        <v>0.70990240181413544</v>
      </c>
      <c r="G247" s="5">
        <v>0.65250603741214153</v>
      </c>
    </row>
    <row r="248" spans="1:7" x14ac:dyDescent="0.3">
      <c r="A248" t="s">
        <v>426</v>
      </c>
      <c r="B248" t="s">
        <v>392</v>
      </c>
      <c r="C248" t="s">
        <v>298</v>
      </c>
      <c r="D248" s="5">
        <v>1.553207465756866</v>
      </c>
      <c r="E248" s="5">
        <v>2.2097667832388201</v>
      </c>
      <c r="F248" s="5">
        <v>1.8857664229174633</v>
      </c>
      <c r="G248" s="5">
        <v>1.6939151297311572</v>
      </c>
    </row>
    <row r="249" spans="1:7" x14ac:dyDescent="0.3">
      <c r="A249" t="s">
        <v>427</v>
      </c>
      <c r="B249" t="s">
        <v>392</v>
      </c>
      <c r="C249" t="s">
        <v>428</v>
      </c>
      <c r="D249" s="5">
        <v>4.7064501291311539E-2</v>
      </c>
      <c r="E249" s="5">
        <v>7.2825647381249206E-2</v>
      </c>
      <c r="F249" s="5">
        <v>5.7512728976076385E-2</v>
      </c>
      <c r="G249" s="5">
        <v>5.2306869846897211E-2</v>
      </c>
    </row>
    <row r="250" spans="1:7" x14ac:dyDescent="0.3">
      <c r="A250" t="s">
        <v>429</v>
      </c>
      <c r="B250" t="s">
        <v>392</v>
      </c>
      <c r="C250" t="s">
        <v>428</v>
      </c>
      <c r="D250" s="5">
        <v>2.437409751056464E-2</v>
      </c>
      <c r="E250" s="5">
        <v>2.235954495602133E-2</v>
      </c>
      <c r="F250" s="5">
        <v>3.1447526145786678E-2</v>
      </c>
      <c r="G250" s="5">
        <v>2.0725735246303532E-2</v>
      </c>
    </row>
    <row r="251" spans="1:7" x14ac:dyDescent="0.3">
      <c r="A251" t="s">
        <v>430</v>
      </c>
      <c r="B251" t="s">
        <v>392</v>
      </c>
      <c r="C251" t="s">
        <v>431</v>
      </c>
      <c r="D251" s="5">
        <v>1.1222871017816377E-2</v>
      </c>
      <c r="E251" s="5">
        <v>1.601259575960386E-2</v>
      </c>
      <c r="F251" s="5">
        <v>1.4252305327769573E-2</v>
      </c>
      <c r="G251" s="5">
        <v>1.2500455336292385E-2</v>
      </c>
    </row>
    <row r="252" spans="1:7" x14ac:dyDescent="0.3">
      <c r="A252" t="s">
        <v>434</v>
      </c>
      <c r="B252" t="s">
        <v>392</v>
      </c>
      <c r="C252" t="s">
        <v>435</v>
      </c>
      <c r="D252" s="5">
        <v>0</v>
      </c>
      <c r="E252" s="5">
        <v>0</v>
      </c>
      <c r="F252" s="5">
        <v>6.8711433938965232E-5</v>
      </c>
      <c r="G252" s="5">
        <v>0</v>
      </c>
    </row>
    <row r="253" spans="1:7" x14ac:dyDescent="0.3">
      <c r="A253" t="s">
        <v>432</v>
      </c>
      <c r="B253" t="s">
        <v>392</v>
      </c>
      <c r="C253" t="s">
        <v>433</v>
      </c>
      <c r="D253" s="5">
        <v>2.7750013808328111E-4</v>
      </c>
      <c r="E253" s="5">
        <v>1.8861079900637425E-4</v>
      </c>
      <c r="F253" s="5">
        <v>0</v>
      </c>
      <c r="G253" s="5">
        <v>0</v>
      </c>
    </row>
    <row r="254" spans="1:7" x14ac:dyDescent="0.3">
      <c r="A254" t="s">
        <v>436</v>
      </c>
      <c r="B254" t="s">
        <v>392</v>
      </c>
      <c r="C254" t="s">
        <v>437</v>
      </c>
      <c r="D254" s="5">
        <v>4.0224495513926956E-2</v>
      </c>
      <c r="E254" s="5">
        <v>5.4089529535860797E-2</v>
      </c>
      <c r="F254" s="5">
        <v>4.4642899435392132E-2</v>
      </c>
      <c r="G254" s="5">
        <v>3.9205525798615991E-2</v>
      </c>
    </row>
    <row r="255" spans="1:7" x14ac:dyDescent="0.3">
      <c r="A255" t="s">
        <v>438</v>
      </c>
      <c r="B255" t="s">
        <v>392</v>
      </c>
      <c r="C255" t="s">
        <v>439</v>
      </c>
      <c r="D255" s="5">
        <v>0.6655851775685756</v>
      </c>
      <c r="E255" s="5">
        <v>1.1522593439857671</v>
      </c>
      <c r="F255" s="5">
        <v>0.94407687187144262</v>
      </c>
      <c r="G255" s="5">
        <v>0.84321432370892679</v>
      </c>
    </row>
    <row r="256" spans="1:7" x14ac:dyDescent="0.3">
      <c r="A256" t="s">
        <v>440</v>
      </c>
      <c r="B256" t="s">
        <v>392</v>
      </c>
      <c r="C256" t="s">
        <v>441</v>
      </c>
      <c r="D256" s="5">
        <v>1.9475601065376151E-4</v>
      </c>
      <c r="E256" s="5">
        <v>4.2495515062285005E-4</v>
      </c>
      <c r="F256" s="5">
        <v>6.3437625206441998E-4</v>
      </c>
      <c r="G256" s="5">
        <v>3.035965590737047E-4</v>
      </c>
    </row>
    <row r="257" spans="1:7" x14ac:dyDescent="0.3">
      <c r="A257" t="s">
        <v>442</v>
      </c>
      <c r="B257" t="s">
        <v>392</v>
      </c>
      <c r="C257" t="s">
        <v>443</v>
      </c>
      <c r="D257" s="5">
        <v>3.5515414613342967E-9</v>
      </c>
      <c r="E257" s="5">
        <v>0</v>
      </c>
      <c r="F257" s="5">
        <v>0</v>
      </c>
      <c r="G257" s="5">
        <v>0</v>
      </c>
    </row>
    <row r="258" spans="1:7" x14ac:dyDescent="0.3">
      <c r="A258" t="s">
        <v>444</v>
      </c>
      <c r="B258" t="s">
        <v>392</v>
      </c>
      <c r="C258" t="s">
        <v>445</v>
      </c>
      <c r="D258" s="5">
        <v>2.6781253389913441E-4</v>
      </c>
      <c r="E258" s="5">
        <v>2.6092484318355385E-4</v>
      </c>
      <c r="F258" s="5">
        <v>0</v>
      </c>
      <c r="G258" s="5">
        <v>1.3662830221778988E-4</v>
      </c>
    </row>
    <row r="259" spans="1:7" x14ac:dyDescent="0.3">
      <c r="A259" t="s">
        <v>446</v>
      </c>
      <c r="B259" t="s">
        <v>392</v>
      </c>
      <c r="C259" t="s">
        <v>447</v>
      </c>
      <c r="D259" s="5">
        <v>1.3806288584505475E-4</v>
      </c>
      <c r="E259" s="5">
        <v>1.0010848226157335E-2</v>
      </c>
      <c r="F259" s="5">
        <v>1.8182703523078041E-2</v>
      </c>
      <c r="G259" s="5">
        <v>7.0668452783736449E-3</v>
      </c>
    </row>
    <row r="260" spans="1:7" x14ac:dyDescent="0.3">
      <c r="A260" t="s">
        <v>448</v>
      </c>
      <c r="B260" t="s">
        <v>392</v>
      </c>
      <c r="C260" t="s">
        <v>449</v>
      </c>
      <c r="D260" s="5">
        <v>0</v>
      </c>
      <c r="E260" s="5">
        <v>1.8667077512794214E-2</v>
      </c>
      <c r="F260" s="5">
        <v>0</v>
      </c>
      <c r="G260" s="5">
        <v>0</v>
      </c>
    </row>
    <row r="261" spans="1:7" x14ac:dyDescent="0.3">
      <c r="A261" t="s">
        <v>450</v>
      </c>
      <c r="B261" t="s">
        <v>392</v>
      </c>
      <c r="C261" t="s">
        <v>451</v>
      </c>
      <c r="D261" s="5">
        <v>2.306134255559737E-3</v>
      </c>
      <c r="E261" s="5">
        <v>5.6517844682277092E-3</v>
      </c>
      <c r="F261" s="5">
        <v>6.7213932693927772E-4</v>
      </c>
      <c r="G261" s="5">
        <v>2.5631351288441908E-3</v>
      </c>
    </row>
    <row r="262" spans="1:7" x14ac:dyDescent="0.3">
      <c r="A262" t="s">
        <v>452</v>
      </c>
      <c r="B262" t="s">
        <v>392</v>
      </c>
      <c r="C262" t="s">
        <v>453</v>
      </c>
      <c r="D262" s="5">
        <v>0</v>
      </c>
      <c r="E262" s="5">
        <v>1.3222414042349069E-4</v>
      </c>
      <c r="F262" s="5">
        <v>0</v>
      </c>
      <c r="G262" s="5">
        <v>0</v>
      </c>
    </row>
    <row r="263" spans="1:7" x14ac:dyDescent="0.3">
      <c r="A263" t="s">
        <v>905</v>
      </c>
      <c r="B263" t="s">
        <v>392</v>
      </c>
      <c r="C263" t="s">
        <v>453</v>
      </c>
      <c r="D263" s="5">
        <v>0</v>
      </c>
      <c r="E263" s="5">
        <v>0</v>
      </c>
      <c r="F263" s="5">
        <v>0</v>
      </c>
      <c r="G263" s="5">
        <v>1.2595021428670955E-4</v>
      </c>
    </row>
    <row r="264" spans="1:7" x14ac:dyDescent="0.3">
      <c r="A264" t="s">
        <v>906</v>
      </c>
      <c r="B264" t="s">
        <v>392</v>
      </c>
      <c r="C264" t="s">
        <v>453</v>
      </c>
      <c r="D264" s="5">
        <v>3.4173721172394453E-4</v>
      </c>
      <c r="E264" s="5">
        <v>2.6806694655536644E-4</v>
      </c>
      <c r="F264" s="5">
        <v>2.2267192426209202E-4</v>
      </c>
      <c r="G264" s="5">
        <v>1.6385545631512018E-4</v>
      </c>
    </row>
    <row r="265" spans="1:7" x14ac:dyDescent="0.3">
      <c r="A265" t="s">
        <v>454</v>
      </c>
      <c r="B265" t="s">
        <v>392</v>
      </c>
      <c r="C265" t="s">
        <v>455</v>
      </c>
      <c r="D265" s="5">
        <v>1.7355199274386932E-4</v>
      </c>
      <c r="E265" s="5">
        <v>0</v>
      </c>
      <c r="F265" s="5">
        <v>0</v>
      </c>
      <c r="G265" s="5">
        <v>0</v>
      </c>
    </row>
    <row r="266" spans="1:7" x14ac:dyDescent="0.3">
      <c r="A266" t="s">
        <v>460</v>
      </c>
      <c r="B266" t="s">
        <v>392</v>
      </c>
      <c r="C266" t="s">
        <v>455</v>
      </c>
      <c r="D266" s="8">
        <v>6.382904871061303E-4</v>
      </c>
      <c r="E266" s="5">
        <v>0</v>
      </c>
      <c r="F266" s="5">
        <v>0</v>
      </c>
      <c r="G266" s="5">
        <v>0</v>
      </c>
    </row>
    <row r="267" spans="1:7" x14ac:dyDescent="0.3">
      <c r="A267" t="s">
        <v>456</v>
      </c>
      <c r="B267" t="s">
        <v>392</v>
      </c>
      <c r="C267" t="s">
        <v>457</v>
      </c>
      <c r="D267" s="5">
        <v>1.4800720193679077E-3</v>
      </c>
      <c r="E267" s="5">
        <v>4.9447162344182602E-2</v>
      </c>
      <c r="F267" s="5">
        <v>3.6526008628957198E-2</v>
      </c>
      <c r="G267" s="5">
        <v>2.7896997251678511E-2</v>
      </c>
    </row>
    <row r="268" spans="1:7" x14ac:dyDescent="0.3">
      <c r="A268" t="s">
        <v>458</v>
      </c>
      <c r="B268" t="s">
        <v>392</v>
      </c>
      <c r="C268" t="s">
        <v>459</v>
      </c>
      <c r="D268" s="5">
        <v>12.135748711951935</v>
      </c>
      <c r="E268" s="5">
        <v>18.100470645297079</v>
      </c>
      <c r="F268" s="5">
        <v>0.23439149922325475</v>
      </c>
      <c r="G268" s="5">
        <v>14.257808552994167</v>
      </c>
    </row>
    <row r="269" spans="1:7" x14ac:dyDescent="0.3">
      <c r="A269" t="s">
        <v>907</v>
      </c>
      <c r="B269" t="s">
        <v>392</v>
      </c>
      <c r="C269" t="s">
        <v>459</v>
      </c>
      <c r="D269" s="5">
        <v>1.350901141033453E-3</v>
      </c>
      <c r="E269" s="5">
        <v>18.098089944173143</v>
      </c>
      <c r="F269" s="5">
        <v>14.540954118479693</v>
      </c>
      <c r="G269" s="5">
        <v>14.259778679918721</v>
      </c>
    </row>
    <row r="270" spans="1:7" x14ac:dyDescent="0.3">
      <c r="A270" t="s">
        <v>461</v>
      </c>
      <c r="B270" t="s">
        <v>392</v>
      </c>
      <c r="C270" t="s">
        <v>462</v>
      </c>
      <c r="D270" s="5">
        <v>2.2803526953219023E-3</v>
      </c>
      <c r="E270" s="5">
        <v>2.5021168812583493E-3</v>
      </c>
      <c r="F270" s="5">
        <v>1.5686868114682272E-3</v>
      </c>
      <c r="G270" s="5">
        <v>1.7171626274408893E-3</v>
      </c>
    </row>
    <row r="271" spans="1:7" x14ac:dyDescent="0.3">
      <c r="A271" t="s">
        <v>463</v>
      </c>
      <c r="B271" t="s">
        <v>392</v>
      </c>
      <c r="C271" t="s">
        <v>464</v>
      </c>
      <c r="D271" s="5">
        <v>1.6142413634627588E-2</v>
      </c>
      <c r="E271" s="5">
        <v>2.2057195913281268E-2</v>
      </c>
      <c r="F271" s="5">
        <v>1.8132786814910123E-2</v>
      </c>
      <c r="G271" s="5">
        <v>1.5794507554145951E-2</v>
      </c>
    </row>
    <row r="272" spans="1:7" x14ac:dyDescent="0.3">
      <c r="A272" t="s">
        <v>465</v>
      </c>
      <c r="B272" t="s">
        <v>392</v>
      </c>
      <c r="C272" t="s">
        <v>464</v>
      </c>
      <c r="D272" s="5">
        <v>1.6142413634627588E-2</v>
      </c>
      <c r="E272" s="5">
        <v>0</v>
      </c>
      <c r="F272" s="5">
        <v>0</v>
      </c>
      <c r="G272" s="5">
        <v>0</v>
      </c>
    </row>
    <row r="273" spans="1:7" x14ac:dyDescent="0.3">
      <c r="A273" t="s">
        <v>908</v>
      </c>
      <c r="B273" t="s">
        <v>392</v>
      </c>
      <c r="C273" t="s">
        <v>464</v>
      </c>
      <c r="D273" s="5">
        <v>1.6142413634627588E-2</v>
      </c>
      <c r="E273" s="5">
        <v>0</v>
      </c>
      <c r="F273" s="5">
        <v>0</v>
      </c>
      <c r="G273" s="5">
        <v>0</v>
      </c>
    </row>
    <row r="274" spans="1:7" x14ac:dyDescent="0.3">
      <c r="A274" t="s">
        <v>466</v>
      </c>
      <c r="B274" t="s">
        <v>392</v>
      </c>
      <c r="C274" t="s">
        <v>467</v>
      </c>
      <c r="D274" s="5">
        <v>1.9446662579394907E-4</v>
      </c>
      <c r="E274" s="5">
        <v>0</v>
      </c>
      <c r="F274" s="5">
        <v>0</v>
      </c>
      <c r="G274" s="5">
        <v>0</v>
      </c>
    </row>
    <row r="275" spans="1:7" x14ac:dyDescent="0.3">
      <c r="A275" t="s">
        <v>468</v>
      </c>
      <c r="B275" t="s">
        <v>392</v>
      </c>
      <c r="C275" t="s">
        <v>469</v>
      </c>
      <c r="D275" s="5">
        <v>1.0925593843645434E-2</v>
      </c>
      <c r="E275" s="5">
        <v>2.3138034223548903E-3</v>
      </c>
      <c r="F275" s="5">
        <v>2.023362914128152E-3</v>
      </c>
      <c r="G275" s="5">
        <v>7.5002732017754301E-4</v>
      </c>
    </row>
    <row r="276" spans="1:7" x14ac:dyDescent="0.3">
      <c r="A276" t="s">
        <v>470</v>
      </c>
      <c r="B276" t="s">
        <v>392</v>
      </c>
      <c r="C276" t="s">
        <v>471</v>
      </c>
      <c r="D276" s="5">
        <v>0</v>
      </c>
      <c r="E276" s="5">
        <v>2.3568941126981598E-3</v>
      </c>
      <c r="F276" s="5">
        <v>1.7344970942520851E-3</v>
      </c>
      <c r="G276" s="5">
        <v>1.5315766711479432E-3</v>
      </c>
    </row>
    <row r="277" spans="1:7" x14ac:dyDescent="0.3">
      <c r="A277" t="s">
        <v>472</v>
      </c>
      <c r="B277" t="s">
        <v>392</v>
      </c>
      <c r="C277" t="s">
        <v>439</v>
      </c>
      <c r="D277" s="5">
        <v>6.1244359422120316E-3</v>
      </c>
      <c r="E277" s="5">
        <v>4.0019585893389968E-3</v>
      </c>
      <c r="F277" s="5">
        <v>1.7781199566075242E-3</v>
      </c>
      <c r="G277" s="5">
        <v>9.348252257006676E-3</v>
      </c>
    </row>
    <row r="278" spans="1:7" x14ac:dyDescent="0.3">
      <c r="A278" t="s">
        <v>909</v>
      </c>
      <c r="B278" t="s">
        <v>392</v>
      </c>
      <c r="C278" t="s">
        <v>439</v>
      </c>
      <c r="D278" s="5">
        <v>1.6597537095968946E-4</v>
      </c>
      <c r="E278" s="5">
        <v>1.6541111409117994E-4</v>
      </c>
      <c r="F278" s="5">
        <v>2.0533129390289012E-4</v>
      </c>
      <c r="G278" s="5">
        <v>0</v>
      </c>
    </row>
    <row r="279" spans="1:7" x14ac:dyDescent="0.3">
      <c r="A279" t="s">
        <v>473</v>
      </c>
      <c r="B279" t="s">
        <v>392</v>
      </c>
      <c r="C279" t="s">
        <v>474</v>
      </c>
      <c r="D279" s="5">
        <v>0</v>
      </c>
      <c r="E279" s="5">
        <v>2.4259344452923486E-5</v>
      </c>
      <c r="F279" s="5">
        <v>4.179981736148043E-5</v>
      </c>
      <c r="G279" s="5">
        <v>0</v>
      </c>
    </row>
    <row r="280" spans="1:7" x14ac:dyDescent="0.3">
      <c r="A280" t="s">
        <v>853</v>
      </c>
      <c r="B280" t="s">
        <v>854</v>
      </c>
      <c r="C280" t="s">
        <v>855</v>
      </c>
      <c r="D280" s="5">
        <v>1.22030022869995E-9</v>
      </c>
      <c r="E280" s="5">
        <v>1.0780702893406633E-2</v>
      </c>
      <c r="F280" s="5">
        <v>1.7157435325769924E-2</v>
      </c>
      <c r="G280" s="5">
        <v>9.2350693298991465E-3</v>
      </c>
    </row>
    <row r="281" spans="1:7" x14ac:dyDescent="0.3">
      <c r="A281" t="s">
        <v>856</v>
      </c>
      <c r="B281" t="s">
        <v>857</v>
      </c>
      <c r="C281" t="s">
        <v>858</v>
      </c>
      <c r="D281" s="5">
        <v>3.6898281955351746</v>
      </c>
      <c r="E281" s="5">
        <v>1.8893521404904572E-6</v>
      </c>
      <c r="F281" s="5">
        <v>5.1204765751750898</v>
      </c>
      <c r="G281" s="5">
        <v>6.5455546844099529E-6</v>
      </c>
    </row>
    <row r="282" spans="1:7" x14ac:dyDescent="0.3">
      <c r="A282" t="s">
        <v>475</v>
      </c>
      <c r="B282" t="s">
        <v>476</v>
      </c>
      <c r="C282" t="s">
        <v>477</v>
      </c>
      <c r="D282" s="5">
        <v>0.35051965961058656</v>
      </c>
      <c r="E282" s="5">
        <v>0</v>
      </c>
      <c r="F282" s="5">
        <v>0</v>
      </c>
      <c r="G282" s="5">
        <v>0.17184701993329826</v>
      </c>
    </row>
    <row r="283" spans="1:7" x14ac:dyDescent="0.3">
      <c r="A283" t="s">
        <v>478</v>
      </c>
      <c r="B283" t="s">
        <v>476</v>
      </c>
      <c r="C283" t="s">
        <v>479</v>
      </c>
      <c r="D283" s="5">
        <v>0</v>
      </c>
      <c r="E283" s="5">
        <v>0</v>
      </c>
      <c r="F283" s="5">
        <v>1.1067183072665233E-2</v>
      </c>
      <c r="G283" s="5">
        <v>0</v>
      </c>
    </row>
    <row r="284" spans="1:7" x14ac:dyDescent="0.3">
      <c r="A284" t="s">
        <v>480</v>
      </c>
      <c r="B284" t="s">
        <v>476</v>
      </c>
      <c r="C284" t="s">
        <v>481</v>
      </c>
      <c r="D284" s="5">
        <v>1.0117039738031506</v>
      </c>
      <c r="E284" s="5">
        <v>1.6715533029466538</v>
      </c>
      <c r="F284" s="5">
        <v>1.5153010070967408</v>
      </c>
      <c r="G284" s="5">
        <v>1.0705583358153432</v>
      </c>
    </row>
    <row r="285" spans="1:7" x14ac:dyDescent="0.3">
      <c r="A285" t="s">
        <v>482</v>
      </c>
      <c r="B285" t="s">
        <v>476</v>
      </c>
      <c r="C285" t="s">
        <v>483</v>
      </c>
      <c r="D285" s="5">
        <v>0.28079043286395189</v>
      </c>
      <c r="E285" s="5">
        <v>0.36304428775427255</v>
      </c>
      <c r="F285" s="5">
        <v>0.93697147313819984</v>
      </c>
      <c r="G285" s="5">
        <v>0.38779108461999512</v>
      </c>
    </row>
    <row r="286" spans="1:7" x14ac:dyDescent="0.3">
      <c r="A286" t="s">
        <v>484</v>
      </c>
      <c r="B286" t="s">
        <v>476</v>
      </c>
      <c r="C286" t="s">
        <v>485</v>
      </c>
      <c r="D286" s="5">
        <v>6.5845918564359951E-2</v>
      </c>
      <c r="E286" s="5">
        <v>0</v>
      </c>
      <c r="F286" s="5">
        <v>0</v>
      </c>
      <c r="G286" s="5">
        <v>0</v>
      </c>
    </row>
    <row r="287" spans="1:7" x14ac:dyDescent="0.3">
      <c r="A287" t="s">
        <v>486</v>
      </c>
      <c r="B287" t="s">
        <v>476</v>
      </c>
      <c r="C287" t="s">
        <v>487</v>
      </c>
      <c r="D287" s="5">
        <v>0</v>
      </c>
      <c r="E287" s="5">
        <v>0</v>
      </c>
      <c r="F287" s="5">
        <v>8.834080666373417</v>
      </c>
      <c r="G287" s="5">
        <v>0</v>
      </c>
    </row>
    <row r="288" spans="1:7" x14ac:dyDescent="0.3">
      <c r="A288" t="s">
        <v>488</v>
      </c>
      <c r="B288" t="s">
        <v>476</v>
      </c>
      <c r="C288" t="s">
        <v>489</v>
      </c>
      <c r="D288" s="5">
        <v>2.3112496505906997E-2</v>
      </c>
      <c r="E288" s="5">
        <v>0</v>
      </c>
      <c r="F288" s="5">
        <v>0</v>
      </c>
      <c r="G288" s="5">
        <v>1.33466258759044E-2</v>
      </c>
    </row>
    <row r="289" spans="1:7" x14ac:dyDescent="0.3">
      <c r="A289" t="s">
        <v>490</v>
      </c>
      <c r="B289" t="s">
        <v>476</v>
      </c>
      <c r="C289" t="s">
        <v>491</v>
      </c>
      <c r="D289" s="5">
        <v>3.6584850769851305</v>
      </c>
      <c r="E289" s="5">
        <v>4.8147641821069689</v>
      </c>
      <c r="F289" s="5">
        <v>4.3471750203595017</v>
      </c>
      <c r="G289" s="5">
        <v>3.2564890773173696</v>
      </c>
    </row>
    <row r="290" spans="1:7" x14ac:dyDescent="0.3">
      <c r="A290" t="s">
        <v>492</v>
      </c>
      <c r="B290" t="s">
        <v>476</v>
      </c>
      <c r="C290" t="s">
        <v>493</v>
      </c>
      <c r="D290" s="5">
        <v>6.6970034090807887E-2</v>
      </c>
      <c r="E290" s="5">
        <v>4.0377608589255681E-2</v>
      </c>
      <c r="F290" s="5">
        <v>0</v>
      </c>
      <c r="G290" s="5">
        <v>0</v>
      </c>
    </row>
    <row r="291" spans="1:7" x14ac:dyDescent="0.3">
      <c r="A291" t="s">
        <v>910</v>
      </c>
      <c r="B291" t="s">
        <v>476</v>
      </c>
      <c r="C291" t="s">
        <v>493</v>
      </c>
      <c r="D291" s="5">
        <v>0</v>
      </c>
      <c r="E291" s="5">
        <v>0</v>
      </c>
      <c r="F291" s="5">
        <v>0</v>
      </c>
      <c r="G291" s="5">
        <v>2.1670092453341276E-2</v>
      </c>
    </row>
    <row r="292" spans="1:7" x14ac:dyDescent="0.3">
      <c r="A292" t="s">
        <v>494</v>
      </c>
      <c r="B292" t="s">
        <v>476</v>
      </c>
      <c r="C292" t="s">
        <v>495</v>
      </c>
      <c r="D292" s="5">
        <v>0.2217573356720037</v>
      </c>
      <c r="E292" s="5">
        <v>0.24571899963856253</v>
      </c>
      <c r="F292" s="5">
        <v>0.31025374103637166</v>
      </c>
      <c r="G292" s="5">
        <v>4.8917046935115963E-2</v>
      </c>
    </row>
    <row r="293" spans="1:7" x14ac:dyDescent="0.3">
      <c r="A293" t="s">
        <v>496</v>
      </c>
      <c r="B293" t="s">
        <v>476</v>
      </c>
      <c r="C293" t="s">
        <v>497</v>
      </c>
      <c r="D293" s="5">
        <v>0</v>
      </c>
      <c r="E293" s="5">
        <v>0</v>
      </c>
      <c r="F293" s="5">
        <v>0</v>
      </c>
      <c r="G293" s="5">
        <v>1.6413899991542781E-2</v>
      </c>
    </row>
    <row r="294" spans="1:7" x14ac:dyDescent="0.3">
      <c r="A294" t="s">
        <v>498</v>
      </c>
      <c r="B294" t="s">
        <v>499</v>
      </c>
      <c r="C294" t="s">
        <v>500</v>
      </c>
      <c r="D294" s="5">
        <v>3.6441718970486609E-3</v>
      </c>
      <c r="E294" s="5">
        <v>2.8358242061323623E-3</v>
      </c>
      <c r="F294" s="5">
        <v>3.2398266132029553E-3</v>
      </c>
      <c r="G294" s="5">
        <v>3.1795338936607257E-3</v>
      </c>
    </row>
    <row r="295" spans="1:7" x14ac:dyDescent="0.3">
      <c r="A295" t="s">
        <v>501</v>
      </c>
      <c r="B295" t="s">
        <v>499</v>
      </c>
      <c r="C295" t="s">
        <v>502</v>
      </c>
      <c r="D295" s="5">
        <v>0.20442442805010369</v>
      </c>
      <c r="E295" s="5">
        <v>0.18263976635928048</v>
      </c>
      <c r="F295" s="5">
        <v>0.18598782995631297</v>
      </c>
      <c r="G295" s="5">
        <v>0.16100492901557326</v>
      </c>
    </row>
    <row r="296" spans="1:7" x14ac:dyDescent="0.3">
      <c r="A296" t="s">
        <v>503</v>
      </c>
      <c r="B296" t="s">
        <v>499</v>
      </c>
      <c r="C296" t="s">
        <v>504</v>
      </c>
      <c r="D296" s="5">
        <v>2.1208004777798148E-3</v>
      </c>
      <c r="E296" s="5">
        <v>4.1264328344069309E-3</v>
      </c>
      <c r="F296" s="5">
        <v>5.0227086639853726E-3</v>
      </c>
      <c r="G296" s="5">
        <v>5.5278604808599247E-3</v>
      </c>
    </row>
    <row r="297" spans="1:7" x14ac:dyDescent="0.3">
      <c r="A297" t="s">
        <v>505</v>
      </c>
      <c r="B297" t="s">
        <v>499</v>
      </c>
      <c r="C297" t="s">
        <v>506</v>
      </c>
      <c r="D297" s="5">
        <v>0.18780494978009055</v>
      </c>
      <c r="E297" s="5">
        <v>0.18259690323645503</v>
      </c>
      <c r="F297" s="5">
        <v>0.17366045126551491</v>
      </c>
      <c r="G297" s="5">
        <v>0.1686015885156209</v>
      </c>
    </row>
    <row r="298" spans="1:7" x14ac:dyDescent="0.3">
      <c r="A298" t="s">
        <v>911</v>
      </c>
      <c r="B298" t="s">
        <v>499</v>
      </c>
      <c r="C298" t="s">
        <v>506</v>
      </c>
      <c r="D298" s="5">
        <v>1.4560213469792882E-3</v>
      </c>
      <c r="E298" s="5">
        <v>0.18388279692121884</v>
      </c>
      <c r="F298" s="5">
        <v>3.1229359350021837E-4</v>
      </c>
      <c r="G298" s="5">
        <v>6.659984008294212E-4</v>
      </c>
    </row>
    <row r="299" spans="1:7" x14ac:dyDescent="0.3">
      <c r="A299" t="s">
        <v>507</v>
      </c>
      <c r="B299" t="s">
        <v>499</v>
      </c>
      <c r="C299" t="s">
        <v>508</v>
      </c>
      <c r="D299" s="5">
        <v>7.6168570963442289E-3</v>
      </c>
      <c r="E299" s="5">
        <v>7.4110339365218479E-3</v>
      </c>
      <c r="F299" s="5">
        <v>8.3379357487922395E-3</v>
      </c>
      <c r="G299" s="5">
        <v>8.9389818583085097E-3</v>
      </c>
    </row>
    <row r="300" spans="1:7" x14ac:dyDescent="0.3">
      <c r="A300" t="s">
        <v>509</v>
      </c>
      <c r="B300" t="s">
        <v>499</v>
      </c>
      <c r="C300" t="s">
        <v>510</v>
      </c>
      <c r="D300" s="5">
        <v>0.11110339263306182</v>
      </c>
      <c r="E300" s="5">
        <v>0.10810079576580742</v>
      </c>
      <c r="F300" s="5">
        <v>9.9257340397105681E-2</v>
      </c>
      <c r="G300" s="5">
        <v>9.7392124949640155E-2</v>
      </c>
    </row>
    <row r="301" spans="1:7" x14ac:dyDescent="0.3">
      <c r="A301" t="s">
        <v>511</v>
      </c>
      <c r="B301" t="s">
        <v>499</v>
      </c>
      <c r="C301" t="s">
        <v>512</v>
      </c>
      <c r="D301" s="5">
        <v>3.0811446740237251E-4</v>
      </c>
      <c r="E301" s="5">
        <v>1.8396852316686973E-4</v>
      </c>
      <c r="F301" s="5">
        <v>2.0126739642419543E-4</v>
      </c>
      <c r="G301" s="5">
        <v>2.6503491178078904E-4</v>
      </c>
    </row>
    <row r="302" spans="1:7" x14ac:dyDescent="0.3">
      <c r="A302" t="s">
        <v>513</v>
      </c>
      <c r="B302" t="s">
        <v>499</v>
      </c>
      <c r="C302" t="s">
        <v>514</v>
      </c>
      <c r="D302" s="5">
        <v>2.2957168525749973E-3</v>
      </c>
      <c r="E302" s="5">
        <v>1.5760770262921247E-3</v>
      </c>
      <c r="F302" s="5">
        <v>1.8259680345560801E-3</v>
      </c>
      <c r="G302" s="5">
        <v>1.6266439346946716E-3</v>
      </c>
    </row>
    <row r="303" spans="1:7" x14ac:dyDescent="0.3">
      <c r="A303" t="s">
        <v>515</v>
      </c>
      <c r="B303" t="s">
        <v>499</v>
      </c>
      <c r="C303" t="s">
        <v>516</v>
      </c>
      <c r="D303" s="5">
        <v>8.7458187397591192E-3</v>
      </c>
      <c r="E303" s="5">
        <v>8.8040854283492637E-3</v>
      </c>
      <c r="F303" s="5">
        <v>7.9788858840117126E-3</v>
      </c>
      <c r="G303" s="5">
        <v>7.806858330874222E-3</v>
      </c>
    </row>
    <row r="304" spans="1:7" x14ac:dyDescent="0.3">
      <c r="A304" t="s">
        <v>517</v>
      </c>
      <c r="B304" t="s">
        <v>499</v>
      </c>
      <c r="C304" t="s">
        <v>518</v>
      </c>
      <c r="D304" s="5">
        <v>0.12389506103913613</v>
      </c>
      <c r="E304" s="5">
        <v>0.16493729663236595</v>
      </c>
      <c r="F304" s="5">
        <v>0.1489259050250786</v>
      </c>
      <c r="G304" s="5">
        <v>0.14606974893052807</v>
      </c>
    </row>
    <row r="305" spans="1:7" x14ac:dyDescent="0.3">
      <c r="A305" t="s">
        <v>519</v>
      </c>
      <c r="B305" t="s">
        <v>499</v>
      </c>
      <c r="C305" t="s">
        <v>520</v>
      </c>
      <c r="D305" s="5">
        <v>1.7981015702629412E-2</v>
      </c>
      <c r="E305" s="5">
        <v>1.8598308993966629E-2</v>
      </c>
      <c r="F305" s="5">
        <v>1.7354076797725472E-2</v>
      </c>
      <c r="G305" s="5">
        <v>1.6598332237725496E-2</v>
      </c>
    </row>
    <row r="306" spans="1:7" x14ac:dyDescent="0.3">
      <c r="A306" t="s">
        <v>912</v>
      </c>
      <c r="B306" t="s">
        <v>499</v>
      </c>
      <c r="C306" t="s">
        <v>520</v>
      </c>
      <c r="D306" s="5">
        <v>3.1431648844774185</v>
      </c>
      <c r="E306" s="5">
        <v>3.5006312411552312</v>
      </c>
      <c r="F306" s="5">
        <v>3.2202783427871262</v>
      </c>
      <c r="G306" s="5">
        <v>3.2484938609669824</v>
      </c>
    </row>
    <row r="307" spans="1:7" x14ac:dyDescent="0.3">
      <c r="A307" t="s">
        <v>913</v>
      </c>
      <c r="B307" t="s">
        <v>499</v>
      </c>
      <c r="C307" t="s">
        <v>520</v>
      </c>
      <c r="D307" s="5">
        <v>3.5521106471564603</v>
      </c>
      <c r="E307" s="5">
        <v>3.9326915192358571</v>
      </c>
      <c r="F307" s="5">
        <v>3.6188236926935113</v>
      </c>
      <c r="G307" s="5">
        <v>3.4196030846573771</v>
      </c>
    </row>
    <row r="308" spans="1:7" x14ac:dyDescent="0.3">
      <c r="A308" t="s">
        <v>914</v>
      </c>
      <c r="B308" t="s">
        <v>499</v>
      </c>
      <c r="C308" t="s">
        <v>520</v>
      </c>
      <c r="D308" s="5">
        <v>1.272383380089055E-2</v>
      </c>
      <c r="E308" s="5">
        <v>3.9326915192358571</v>
      </c>
      <c r="F308" s="5">
        <v>3.6184247483993115</v>
      </c>
      <c r="G308" s="5">
        <v>3.4196030846573771</v>
      </c>
    </row>
    <row r="309" spans="1:7" x14ac:dyDescent="0.3">
      <c r="A309" t="s">
        <v>521</v>
      </c>
      <c r="B309" t="s">
        <v>499</v>
      </c>
      <c r="C309" t="s">
        <v>522</v>
      </c>
      <c r="D309" s="5">
        <v>1.0054057554016716E-3</v>
      </c>
      <c r="E309" s="5">
        <v>1.5992231126178726E-3</v>
      </c>
      <c r="F309" s="5">
        <v>1.2263547603726E-3</v>
      </c>
      <c r="G309" s="5">
        <v>1.395793990664097E-3</v>
      </c>
    </row>
    <row r="310" spans="1:7" x14ac:dyDescent="0.3">
      <c r="A310" t="s">
        <v>523</v>
      </c>
      <c r="B310" t="s">
        <v>499</v>
      </c>
      <c r="C310" t="s">
        <v>524</v>
      </c>
      <c r="D310" s="5">
        <v>8.6779841345753894E-2</v>
      </c>
      <c r="E310" s="5">
        <v>8.2640100807484809E-2</v>
      </c>
      <c r="F310" s="5">
        <v>8.0307486422577873E-2</v>
      </c>
      <c r="G310" s="5">
        <v>7.4528392473768565E-2</v>
      </c>
    </row>
    <row r="311" spans="1:7" x14ac:dyDescent="0.3">
      <c r="A311" t="s">
        <v>525</v>
      </c>
      <c r="B311" t="s">
        <v>499</v>
      </c>
      <c r="C311" t="s">
        <v>526</v>
      </c>
      <c r="D311" s="5">
        <v>1.9056678727685655E-3</v>
      </c>
      <c r="E311" s="5">
        <v>2.5829317814621551E-3</v>
      </c>
      <c r="F311" s="5">
        <v>2.0266370145389746E-3</v>
      </c>
      <c r="G311" s="5">
        <v>2.1842239912030241E-3</v>
      </c>
    </row>
    <row r="312" spans="1:7" x14ac:dyDescent="0.3">
      <c r="A312" t="s">
        <v>527</v>
      </c>
      <c r="B312" t="s">
        <v>499</v>
      </c>
      <c r="C312" t="s">
        <v>528</v>
      </c>
      <c r="D312" s="5">
        <v>3.6945633180422866E-3</v>
      </c>
      <c r="E312" s="5">
        <v>4.5263457703684628E-3</v>
      </c>
      <c r="F312" s="5">
        <v>4.3325350350183591E-3</v>
      </c>
      <c r="G312" s="5">
        <v>3.1249559516215476E-3</v>
      </c>
    </row>
    <row r="313" spans="1:7" x14ac:dyDescent="0.3">
      <c r="A313" t="s">
        <v>529</v>
      </c>
      <c r="B313" t="s">
        <v>499</v>
      </c>
      <c r="C313" t="s">
        <v>530</v>
      </c>
      <c r="D313" s="5">
        <v>1.0262406698509592E-2</v>
      </c>
      <c r="E313" s="5">
        <v>1.0664344958974182E-2</v>
      </c>
      <c r="F313" s="5">
        <v>9.8978079391165291E-3</v>
      </c>
      <c r="G313" s="5">
        <v>9.4036319053988036E-3</v>
      </c>
    </row>
    <row r="314" spans="1:7" x14ac:dyDescent="0.3">
      <c r="A314" t="s">
        <v>915</v>
      </c>
      <c r="B314" t="s">
        <v>499</v>
      </c>
      <c r="C314" t="s">
        <v>530</v>
      </c>
      <c r="D314" s="5">
        <v>3.4954202985386304E-2</v>
      </c>
      <c r="E314" s="5">
        <v>3.7633821840752944E-2</v>
      </c>
      <c r="F314" s="5">
        <v>3.5354443352055891E-2</v>
      </c>
      <c r="G314" s="5">
        <v>3.403745979875724E-2</v>
      </c>
    </row>
    <row r="315" spans="1:7" x14ac:dyDescent="0.3">
      <c r="A315" t="s">
        <v>531</v>
      </c>
      <c r="B315" t="s">
        <v>499</v>
      </c>
      <c r="C315" t="s">
        <v>532</v>
      </c>
      <c r="D315" s="5">
        <v>1.0092820185550273E-3</v>
      </c>
      <c r="E315" s="5">
        <v>9.5370448286646121E-4</v>
      </c>
      <c r="F315" s="5">
        <v>9.052046035411287E-4</v>
      </c>
      <c r="G315" s="5">
        <v>8.4743318112182162E-4</v>
      </c>
    </row>
    <row r="316" spans="1:7" x14ac:dyDescent="0.3">
      <c r="A316" t="s">
        <v>533</v>
      </c>
      <c r="B316" t="s">
        <v>499</v>
      </c>
      <c r="C316" t="s">
        <v>534</v>
      </c>
      <c r="D316" s="5">
        <v>5.417077756814789E-3</v>
      </c>
      <c r="E316" s="5">
        <v>1.7573880358438161E-3</v>
      </c>
      <c r="F316" s="5">
        <v>2.5340941567621195E-3</v>
      </c>
      <c r="G316" s="5">
        <v>2.6724753105264757E-3</v>
      </c>
    </row>
    <row r="317" spans="1:7" x14ac:dyDescent="0.3">
      <c r="A317" t="s">
        <v>535</v>
      </c>
      <c r="B317" t="s">
        <v>499</v>
      </c>
      <c r="C317" t="s">
        <v>536</v>
      </c>
      <c r="D317" s="5">
        <v>4.8002673825370407E-3</v>
      </c>
      <c r="E317" s="5">
        <v>4.6720803879750231E-3</v>
      </c>
      <c r="F317" s="5">
        <v>4.4282816656264993E-3</v>
      </c>
      <c r="G317" s="5">
        <v>4.0048408820639609E-3</v>
      </c>
    </row>
    <row r="318" spans="1:7" x14ac:dyDescent="0.3">
      <c r="A318" t="s">
        <v>537</v>
      </c>
      <c r="B318" t="s">
        <v>499</v>
      </c>
      <c r="C318" t="s">
        <v>538</v>
      </c>
      <c r="D318" s="5">
        <v>6.3812982162120549E-3</v>
      </c>
      <c r="E318" s="5">
        <v>7.6853579226047863E-3</v>
      </c>
      <c r="F318" s="5">
        <v>6.4868342237015212E-3</v>
      </c>
      <c r="G318" s="5">
        <v>6.5862300325655937E-3</v>
      </c>
    </row>
    <row r="319" spans="1:7" x14ac:dyDescent="0.3">
      <c r="A319" t="s">
        <v>539</v>
      </c>
      <c r="B319" t="s">
        <v>499</v>
      </c>
      <c r="C319" t="s">
        <v>540</v>
      </c>
      <c r="D319" s="5">
        <v>0.15936286889234205</v>
      </c>
      <c r="E319" s="5">
        <v>0.17308128996920316</v>
      </c>
      <c r="F319" s="5">
        <v>0.16081444499225606</v>
      </c>
      <c r="G319" s="5">
        <v>0.14009567689651004</v>
      </c>
    </row>
    <row r="320" spans="1:7" x14ac:dyDescent="0.3">
      <c r="A320" t="s">
        <v>916</v>
      </c>
      <c r="B320" t="s">
        <v>499</v>
      </c>
      <c r="C320" t="s">
        <v>540</v>
      </c>
      <c r="D320" s="5">
        <v>0.1127023511838211</v>
      </c>
      <c r="E320" s="5">
        <v>0.17308128996920316</v>
      </c>
      <c r="F320" s="5">
        <v>0.11992265483669602</v>
      </c>
      <c r="G320" s="5">
        <v>0.10502566143755213</v>
      </c>
    </row>
    <row r="321" spans="1:7" x14ac:dyDescent="0.3">
      <c r="A321" t="s">
        <v>541</v>
      </c>
      <c r="B321" t="s">
        <v>499</v>
      </c>
      <c r="C321" t="s">
        <v>542</v>
      </c>
      <c r="D321" s="5">
        <v>0.12888574984908174</v>
      </c>
      <c r="E321" s="5">
        <v>0.20951494437084325</v>
      </c>
      <c r="F321" s="5">
        <v>0.17968451010794376</v>
      </c>
      <c r="G321" s="5">
        <v>0.17044543790883634</v>
      </c>
    </row>
    <row r="322" spans="1:7" x14ac:dyDescent="0.3">
      <c r="A322" t="s">
        <v>917</v>
      </c>
      <c r="B322" t="s">
        <v>499</v>
      </c>
      <c r="C322" t="s">
        <v>542</v>
      </c>
      <c r="D322" s="5">
        <v>8.285512490298113E-3</v>
      </c>
      <c r="E322" s="5">
        <v>8.5554793159616019E-3</v>
      </c>
      <c r="F322" s="5">
        <v>7.5440366033330732E-3</v>
      </c>
      <c r="G322" s="5">
        <v>7.9322400896128745E-3</v>
      </c>
    </row>
    <row r="323" spans="1:7" x14ac:dyDescent="0.3">
      <c r="A323" t="s">
        <v>543</v>
      </c>
      <c r="B323" t="s">
        <v>499</v>
      </c>
      <c r="C323" t="s">
        <v>544</v>
      </c>
      <c r="D323" s="5">
        <v>1.0126737488142136E-4</v>
      </c>
      <c r="E323" s="5">
        <v>4.4791963352604576E-5</v>
      </c>
      <c r="F323" s="5">
        <v>7.0573245644083596E-5</v>
      </c>
      <c r="G323" s="5">
        <v>0</v>
      </c>
    </row>
    <row r="324" spans="1:7" x14ac:dyDescent="0.3">
      <c r="A324" t="s">
        <v>918</v>
      </c>
      <c r="B324" t="s">
        <v>499</v>
      </c>
      <c r="C324" t="s">
        <v>544</v>
      </c>
      <c r="D324" s="5">
        <v>2.166346569831746E-3</v>
      </c>
      <c r="E324" s="5">
        <v>2.1452992974142194E-3</v>
      </c>
      <c r="F324" s="5">
        <v>2.1048300962022894E-3</v>
      </c>
      <c r="G324" s="5">
        <v>1.9994702820028357E-3</v>
      </c>
    </row>
    <row r="325" spans="1:7" x14ac:dyDescent="0.3">
      <c r="A325" t="s">
        <v>919</v>
      </c>
      <c r="B325" t="s">
        <v>499</v>
      </c>
      <c r="C325" t="s">
        <v>544</v>
      </c>
      <c r="D325" s="5">
        <v>0.36761510680638465</v>
      </c>
      <c r="E325" s="5">
        <v>0.38876852402691248</v>
      </c>
      <c r="F325" s="5">
        <v>0.35362422237939906</v>
      </c>
      <c r="G325" s="5">
        <v>0.34030084401184379</v>
      </c>
    </row>
    <row r="326" spans="1:7" x14ac:dyDescent="0.3">
      <c r="A326" t="s">
        <v>920</v>
      </c>
      <c r="B326" t="s">
        <v>499</v>
      </c>
      <c r="C326" t="s">
        <v>544</v>
      </c>
      <c r="D326" s="5">
        <v>3.8302325284097416E-3</v>
      </c>
      <c r="E326" s="5">
        <v>1.4269133588595277E-3</v>
      </c>
      <c r="F326" s="5">
        <v>1.6620019296396393E-3</v>
      </c>
      <c r="G326" s="5">
        <v>1.8755636027787577E-3</v>
      </c>
    </row>
    <row r="327" spans="1:7" x14ac:dyDescent="0.3">
      <c r="A327" t="s">
        <v>545</v>
      </c>
      <c r="B327" t="s">
        <v>499</v>
      </c>
      <c r="C327" t="s">
        <v>546</v>
      </c>
      <c r="D327" s="5">
        <v>7.9560301222628659E-3</v>
      </c>
      <c r="E327" s="5">
        <v>8.0282629052084581E-3</v>
      </c>
      <c r="F327" s="5">
        <v>8.1065480581558984E-3</v>
      </c>
      <c r="G327" s="5">
        <v>7.1762618383945376E-3</v>
      </c>
    </row>
    <row r="328" spans="1:7" x14ac:dyDescent="0.3">
      <c r="A328" t="s">
        <v>547</v>
      </c>
      <c r="B328" t="s">
        <v>499</v>
      </c>
      <c r="C328" t="s">
        <v>548</v>
      </c>
      <c r="D328" s="5">
        <v>9.3417941995875792E-4</v>
      </c>
      <c r="E328" s="5">
        <v>5.4950523462238342E-4</v>
      </c>
      <c r="F328" s="5">
        <v>7.3166383556387397E-4</v>
      </c>
      <c r="G328" s="5">
        <v>1.0063729988169935E-3</v>
      </c>
    </row>
    <row r="329" spans="1:7" x14ac:dyDescent="0.3">
      <c r="A329" t="s">
        <v>549</v>
      </c>
      <c r="B329" t="s">
        <v>499</v>
      </c>
      <c r="C329" t="s">
        <v>550</v>
      </c>
      <c r="D329" s="5">
        <v>1.5340311429405747E-3</v>
      </c>
      <c r="E329" s="5">
        <v>2.8568271363168377E-3</v>
      </c>
      <c r="F329" s="5">
        <v>3.235438225966749E-3</v>
      </c>
      <c r="G329" s="5">
        <v>4.2445413031819704E-4</v>
      </c>
    </row>
    <row r="330" spans="1:7" x14ac:dyDescent="0.3">
      <c r="A330" t="s">
        <v>551</v>
      </c>
      <c r="B330" t="s">
        <v>499</v>
      </c>
      <c r="C330" t="s">
        <v>552</v>
      </c>
      <c r="D330" s="5">
        <v>2.4163655432231979E-3</v>
      </c>
      <c r="E330" s="5">
        <v>3.0351377272707469E-3</v>
      </c>
      <c r="F330" s="5">
        <v>2.4989870588724684E-3</v>
      </c>
      <c r="G330" s="5">
        <v>2.257240427174356E-3</v>
      </c>
    </row>
    <row r="331" spans="1:7" x14ac:dyDescent="0.3">
      <c r="A331" t="s">
        <v>553</v>
      </c>
      <c r="B331" t="s">
        <v>499</v>
      </c>
      <c r="C331" t="s">
        <v>554</v>
      </c>
      <c r="D331" s="5">
        <v>1.0989206039763813E-3</v>
      </c>
      <c r="E331" s="5">
        <v>1.2867509472202772E-3</v>
      </c>
      <c r="F331" s="5">
        <v>1.3975018625846513E-3</v>
      </c>
      <c r="G331" s="5">
        <v>1.0462001457104476E-3</v>
      </c>
    </row>
    <row r="332" spans="1:7" x14ac:dyDescent="0.3">
      <c r="A332" t="s">
        <v>921</v>
      </c>
      <c r="B332" t="s">
        <v>499</v>
      </c>
      <c r="C332" t="s">
        <v>554</v>
      </c>
      <c r="D332" s="5">
        <v>8.7361280818757294E-3</v>
      </c>
      <c r="E332" s="5">
        <v>8.8340896143270856E-3</v>
      </c>
      <c r="F332" s="5">
        <v>9.0600249212952969E-3</v>
      </c>
      <c r="G332" s="5">
        <v>8.253069884032363E-3</v>
      </c>
    </row>
    <row r="333" spans="1:7" x14ac:dyDescent="0.3">
      <c r="A333" t="s">
        <v>555</v>
      </c>
      <c r="B333" t="s">
        <v>499</v>
      </c>
      <c r="C333" t="s">
        <v>556</v>
      </c>
      <c r="D333" s="5">
        <v>1.2878884327024783E-3</v>
      </c>
      <c r="E333" s="5">
        <v>2.1980209384895337E-3</v>
      </c>
      <c r="F333" s="5">
        <v>1.3823419794050291E-3</v>
      </c>
      <c r="G333" s="5">
        <v>1.2984387427023212E-3</v>
      </c>
    </row>
    <row r="334" spans="1:7" x14ac:dyDescent="0.3">
      <c r="A334" t="s">
        <v>557</v>
      </c>
      <c r="B334" t="s">
        <v>499</v>
      </c>
      <c r="C334" t="s">
        <v>558</v>
      </c>
      <c r="D334" s="5">
        <v>1.6619478270013172E-3</v>
      </c>
      <c r="E334" s="5">
        <v>1.3874792858601056E-3</v>
      </c>
      <c r="F334" s="5">
        <v>1.2068064899567713E-3</v>
      </c>
      <c r="G334" s="5">
        <v>1.5104814229220983E-3</v>
      </c>
    </row>
    <row r="335" spans="1:7" x14ac:dyDescent="0.3">
      <c r="A335" t="s">
        <v>559</v>
      </c>
      <c r="B335" t="s">
        <v>499</v>
      </c>
      <c r="C335" t="s">
        <v>560</v>
      </c>
      <c r="D335" s="5">
        <v>3.6650068114979489E-3</v>
      </c>
      <c r="E335" s="5">
        <v>6.7680870941399648E-3</v>
      </c>
      <c r="F335" s="5">
        <v>6.8219474308300132E-3</v>
      </c>
      <c r="G335" s="5">
        <v>4.9083270847395328E-3</v>
      </c>
    </row>
    <row r="336" spans="1:7" x14ac:dyDescent="0.3">
      <c r="A336" t="s">
        <v>561</v>
      </c>
      <c r="B336" t="s">
        <v>499</v>
      </c>
      <c r="C336" t="s">
        <v>562</v>
      </c>
      <c r="D336" s="5">
        <v>1.3416715839552909E-2</v>
      </c>
      <c r="E336" s="5">
        <v>1.2336006749167081E-2</v>
      </c>
      <c r="F336" s="5">
        <v>1.1509542887686894E-2</v>
      </c>
      <c r="G336" s="5">
        <v>1.0340307397152252E-2</v>
      </c>
    </row>
    <row r="337" spans="1:7" x14ac:dyDescent="0.3">
      <c r="A337" t="s">
        <v>563</v>
      </c>
      <c r="B337" t="s">
        <v>499</v>
      </c>
      <c r="C337" t="s">
        <v>564</v>
      </c>
      <c r="D337" s="5">
        <v>1.5907214915584036E-3</v>
      </c>
      <c r="E337" s="5">
        <v>2.2550288918473942E-3</v>
      </c>
      <c r="F337" s="5">
        <v>2.3342230653676257E-3</v>
      </c>
      <c r="G337" s="5">
        <v>1.893264556953626E-3</v>
      </c>
    </row>
    <row r="338" spans="1:7" x14ac:dyDescent="0.3">
      <c r="A338" t="s">
        <v>922</v>
      </c>
      <c r="B338" t="s">
        <v>499</v>
      </c>
      <c r="C338" t="s">
        <v>564</v>
      </c>
      <c r="D338" s="5">
        <v>3.2153602857086711E-2</v>
      </c>
      <c r="E338" s="5">
        <v>4.2070155053187945E-2</v>
      </c>
      <c r="F338" s="5">
        <v>3.7253418192450684E-2</v>
      </c>
      <c r="G338" s="5">
        <v>3.4524236038566122E-2</v>
      </c>
    </row>
    <row r="339" spans="1:7" x14ac:dyDescent="0.3">
      <c r="A339" t="s">
        <v>923</v>
      </c>
      <c r="B339" t="s">
        <v>499</v>
      </c>
      <c r="C339" t="s">
        <v>564</v>
      </c>
      <c r="D339" s="5">
        <v>1.3402179852727825E-3</v>
      </c>
      <c r="E339" s="5">
        <v>1.7415286803983965E-3</v>
      </c>
      <c r="F339" s="5">
        <v>1.7601422260129834E-3</v>
      </c>
      <c r="G339" s="5">
        <v>1.5466208710291211E-3</v>
      </c>
    </row>
    <row r="340" spans="1:7" x14ac:dyDescent="0.3">
      <c r="A340" t="s">
        <v>565</v>
      </c>
      <c r="B340" t="s">
        <v>499</v>
      </c>
      <c r="C340" t="s">
        <v>566</v>
      </c>
      <c r="D340" s="5">
        <v>0</v>
      </c>
      <c r="E340" s="5">
        <v>0</v>
      </c>
      <c r="F340" s="5">
        <v>0</v>
      </c>
      <c r="G340" s="5">
        <v>2.2303202260334104E-4</v>
      </c>
    </row>
    <row r="341" spans="1:7" x14ac:dyDescent="0.3">
      <c r="A341" t="s">
        <v>924</v>
      </c>
      <c r="B341" t="s">
        <v>499</v>
      </c>
      <c r="C341" t="s">
        <v>566</v>
      </c>
      <c r="D341" s="5">
        <v>9.4532367652465601E-2</v>
      </c>
      <c r="E341" s="5">
        <v>9.9613897446366548E-2</v>
      </c>
      <c r="F341" s="5">
        <v>9.3951381284237911E-2</v>
      </c>
      <c r="G341" s="5">
        <v>8.2788837755373795E-2</v>
      </c>
    </row>
    <row r="342" spans="1:7" x14ac:dyDescent="0.3">
      <c r="A342" t="s">
        <v>567</v>
      </c>
      <c r="B342" t="s">
        <v>499</v>
      </c>
      <c r="C342" t="s">
        <v>568</v>
      </c>
      <c r="D342" s="5">
        <v>3.1683605949742316E-3</v>
      </c>
      <c r="E342" s="5">
        <v>2.7230941931014056E-3</v>
      </c>
      <c r="F342" s="5">
        <v>3.1672187516584489E-3</v>
      </c>
      <c r="G342" s="5">
        <v>2.7137775369345022E-3</v>
      </c>
    </row>
    <row r="343" spans="1:7" x14ac:dyDescent="0.3">
      <c r="A343" t="s">
        <v>569</v>
      </c>
      <c r="B343" t="s">
        <v>499</v>
      </c>
      <c r="C343" t="s">
        <v>570</v>
      </c>
      <c r="D343" s="5">
        <v>1.3499086431561721E-4</v>
      </c>
      <c r="E343" s="5">
        <v>2.1234391047732351E-4</v>
      </c>
      <c r="F343" s="5">
        <v>3.0678816224025032E-4</v>
      </c>
      <c r="G343" s="5">
        <v>1.1317547575556443E-4</v>
      </c>
    </row>
    <row r="344" spans="1:7" x14ac:dyDescent="0.3">
      <c r="A344" t="s">
        <v>925</v>
      </c>
      <c r="B344" t="s">
        <v>499</v>
      </c>
      <c r="C344" t="s">
        <v>570</v>
      </c>
      <c r="D344" s="5">
        <v>1.8591527149282956E-3</v>
      </c>
      <c r="E344" s="5">
        <v>2.5533562267125885E-3</v>
      </c>
      <c r="F344" s="5">
        <v>2.1766400691583948E-3</v>
      </c>
      <c r="G344" s="5">
        <v>2.2900609463735911E-3</v>
      </c>
    </row>
    <row r="345" spans="1:7" x14ac:dyDescent="0.3">
      <c r="A345" t="s">
        <v>926</v>
      </c>
      <c r="B345" t="s">
        <v>499</v>
      </c>
      <c r="C345" t="s">
        <v>570</v>
      </c>
      <c r="D345" s="5">
        <v>4.4727231460784716E-5</v>
      </c>
      <c r="E345" s="5">
        <v>6.4766178589268451E-5</v>
      </c>
      <c r="F345" s="5">
        <v>4.8790887180731622E-5</v>
      </c>
      <c r="G345" s="5">
        <v>0</v>
      </c>
    </row>
    <row r="346" spans="1:7" x14ac:dyDescent="0.3">
      <c r="A346" t="s">
        <v>571</v>
      </c>
      <c r="B346" t="s">
        <v>499</v>
      </c>
      <c r="C346" t="s">
        <v>572</v>
      </c>
      <c r="D346" s="5">
        <v>1.7835655834378568E-3</v>
      </c>
      <c r="E346" s="5">
        <v>2.3368974564440207E-3</v>
      </c>
      <c r="F346" s="5">
        <v>2.1866136765134095E-3</v>
      </c>
      <c r="G346" s="5">
        <v>1.9729188507405337E-3</v>
      </c>
    </row>
    <row r="347" spans="1:7" x14ac:dyDescent="0.3">
      <c r="A347" t="s">
        <v>573</v>
      </c>
      <c r="B347" t="s">
        <v>499</v>
      </c>
      <c r="C347" t="s">
        <v>574</v>
      </c>
      <c r="D347" s="5">
        <v>2.8815171216258989E-5</v>
      </c>
      <c r="E347" s="5">
        <v>0</v>
      </c>
      <c r="F347" s="5">
        <v>2.2125450556364474E-5</v>
      </c>
      <c r="G347" s="5">
        <v>2.1196892624404833E-5</v>
      </c>
    </row>
    <row r="348" spans="1:7" x14ac:dyDescent="0.3">
      <c r="A348" t="s">
        <v>927</v>
      </c>
      <c r="B348" t="s">
        <v>499</v>
      </c>
      <c r="C348" t="s">
        <v>574</v>
      </c>
      <c r="D348" s="5">
        <v>8.8572613054180988E-3</v>
      </c>
      <c r="E348" s="5">
        <v>7.2695856311978347E-3</v>
      </c>
      <c r="F348" s="5">
        <v>8.8685316600790164E-3</v>
      </c>
      <c r="G348" s="5">
        <v>7.865861511457118E-3</v>
      </c>
    </row>
    <row r="349" spans="1:7" x14ac:dyDescent="0.3">
      <c r="A349" t="s">
        <v>575</v>
      </c>
      <c r="B349" t="s">
        <v>499</v>
      </c>
      <c r="C349" t="s">
        <v>576</v>
      </c>
      <c r="D349" s="5">
        <v>1.3649291628754258E-3</v>
      </c>
      <c r="E349" s="5">
        <v>1.6317990859652215E-3</v>
      </c>
      <c r="F349" s="5">
        <v>1.3588042660471944E-3</v>
      </c>
      <c r="G349" s="5">
        <v>1.5735410721700665E-3</v>
      </c>
    </row>
    <row r="350" spans="1:7" x14ac:dyDescent="0.3">
      <c r="A350" t="s">
        <v>577</v>
      </c>
      <c r="B350" t="s">
        <v>499</v>
      </c>
      <c r="C350" t="s">
        <v>578</v>
      </c>
      <c r="D350" s="5">
        <v>0</v>
      </c>
      <c r="E350" s="5">
        <v>0</v>
      </c>
      <c r="F350" s="5">
        <v>4.0732212437879783E-5</v>
      </c>
      <c r="G350" s="5">
        <v>2.1849615309603105E-5</v>
      </c>
    </row>
    <row r="351" spans="1:7" x14ac:dyDescent="0.3">
      <c r="A351" t="s">
        <v>579</v>
      </c>
      <c r="B351" t="s">
        <v>499</v>
      </c>
      <c r="C351" t="s">
        <v>580</v>
      </c>
      <c r="D351" s="5">
        <v>3.1639997989267062E-4</v>
      </c>
      <c r="E351" s="5">
        <v>3.6780845696526306E-4</v>
      </c>
      <c r="F351" s="5">
        <v>9.7023252349582415E-5</v>
      </c>
      <c r="G351" s="5">
        <v>2.6267478455747325E-4</v>
      </c>
    </row>
    <row r="352" spans="1:7" x14ac:dyDescent="0.3">
      <c r="A352" t="s">
        <v>581</v>
      </c>
      <c r="B352" t="s">
        <v>499</v>
      </c>
      <c r="C352" t="s">
        <v>582</v>
      </c>
      <c r="D352" s="5">
        <v>1.1793530644085147E-3</v>
      </c>
      <c r="E352" s="5">
        <v>1.8546873246576077E-3</v>
      </c>
      <c r="F352" s="5">
        <v>1.650831489402023E-3</v>
      </c>
      <c r="G352" s="5">
        <v>1.795540539113207E-3</v>
      </c>
    </row>
    <row r="353" spans="1:7" x14ac:dyDescent="0.3">
      <c r="A353" t="s">
        <v>583</v>
      </c>
      <c r="B353" t="s">
        <v>499</v>
      </c>
      <c r="C353" t="s">
        <v>584</v>
      </c>
      <c r="D353" s="5">
        <v>4.4828983368560317E-3</v>
      </c>
      <c r="E353" s="5">
        <v>4.7363750722132112E-3</v>
      </c>
      <c r="F353" s="5">
        <v>4.1649784314541135E-3</v>
      </c>
      <c r="G353" s="5">
        <v>4.0269670747825467E-3</v>
      </c>
    </row>
    <row r="354" spans="1:7" x14ac:dyDescent="0.3">
      <c r="A354" t="s">
        <v>585</v>
      </c>
      <c r="B354" t="s">
        <v>499</v>
      </c>
      <c r="C354" t="s">
        <v>586</v>
      </c>
      <c r="D354" s="5">
        <v>1.0645187684903482E-2</v>
      </c>
      <c r="E354" s="5">
        <v>1.444487239217966E-2</v>
      </c>
      <c r="F354" s="5">
        <v>1.1605289518295033E-2</v>
      </c>
      <c r="G354" s="5">
        <v>1.0786518950310395E-2</v>
      </c>
    </row>
    <row r="355" spans="1:7" x14ac:dyDescent="0.3">
      <c r="A355" t="s">
        <v>587</v>
      </c>
      <c r="B355" t="s">
        <v>499</v>
      </c>
      <c r="C355" t="s">
        <v>588</v>
      </c>
      <c r="D355" s="5">
        <v>5.8483120326256265E-2</v>
      </c>
      <c r="E355" s="5">
        <v>7.3424529400011138E-2</v>
      </c>
      <c r="F355" s="5">
        <v>6.518749767237568E-2</v>
      </c>
      <c r="G355" s="5">
        <v>5.9740720340180631E-2</v>
      </c>
    </row>
    <row r="356" spans="1:7" x14ac:dyDescent="0.3">
      <c r="A356" t="s">
        <v>928</v>
      </c>
      <c r="B356" t="s">
        <v>499</v>
      </c>
      <c r="C356" t="s">
        <v>588</v>
      </c>
      <c r="D356" s="5">
        <v>2.7017554178890218E-2</v>
      </c>
      <c r="E356" s="5">
        <v>3.1945885441814537E-2</v>
      </c>
      <c r="F356" s="5">
        <v>2.683698267087339E-2</v>
      </c>
      <c r="G356" s="5">
        <v>2.5485686313023972E-2</v>
      </c>
    </row>
    <row r="357" spans="1:7" x14ac:dyDescent="0.3">
      <c r="A357" t="s">
        <v>929</v>
      </c>
      <c r="B357" t="s">
        <v>499</v>
      </c>
      <c r="C357" t="s">
        <v>588</v>
      </c>
      <c r="D357" s="5">
        <v>1.3688054260287818E-3</v>
      </c>
      <c r="E357" s="5">
        <v>1.3630473058495942E-3</v>
      </c>
      <c r="F357" s="5">
        <v>1.5271587581998417E-3</v>
      </c>
      <c r="G357" s="5">
        <v>1.2977012029450352E-3</v>
      </c>
    </row>
    <row r="358" spans="1:7" x14ac:dyDescent="0.3">
      <c r="A358" t="s">
        <v>589</v>
      </c>
      <c r="B358" t="s">
        <v>499</v>
      </c>
      <c r="C358" t="s">
        <v>590</v>
      </c>
      <c r="D358" s="5">
        <v>0.12670535182531908</v>
      </c>
      <c r="E358" s="5">
        <v>0.1380621186208032</v>
      </c>
      <c r="F358" s="5">
        <v>0.12985636776229059</v>
      </c>
      <c r="G358" s="5">
        <v>0.12025585742551177</v>
      </c>
    </row>
    <row r="359" spans="1:7" x14ac:dyDescent="0.3">
      <c r="A359" t="s">
        <v>591</v>
      </c>
      <c r="B359" t="s">
        <v>499</v>
      </c>
      <c r="C359" t="s">
        <v>592</v>
      </c>
      <c r="D359" s="5">
        <v>2.9275477465719995E-3</v>
      </c>
      <c r="E359" s="5">
        <v>2.1963064135765153E-3</v>
      </c>
      <c r="F359" s="5">
        <v>2.841680207590771E-3</v>
      </c>
      <c r="G359" s="5">
        <v>2.8192457222264255E-3</v>
      </c>
    </row>
    <row r="360" spans="1:7" x14ac:dyDescent="0.3">
      <c r="A360" t="s">
        <v>593</v>
      </c>
      <c r="B360" t="s">
        <v>499</v>
      </c>
      <c r="C360" t="s">
        <v>594</v>
      </c>
      <c r="D360" s="5">
        <v>4.4266925211323719E-3</v>
      </c>
      <c r="E360" s="5">
        <v>5.9879782587166121E-3</v>
      </c>
      <c r="F360" s="5">
        <v>5.0785608651734548E-3</v>
      </c>
      <c r="G360" s="5">
        <v>4.7903207235737433E-3</v>
      </c>
    </row>
    <row r="361" spans="1:7" x14ac:dyDescent="0.3">
      <c r="A361" t="s">
        <v>595</v>
      </c>
      <c r="B361" t="s">
        <v>499</v>
      </c>
      <c r="C361" t="s">
        <v>596</v>
      </c>
      <c r="D361" s="5">
        <v>2.6717143784505144E-2</v>
      </c>
      <c r="E361" s="5">
        <v>3.3784713411026727E-2</v>
      </c>
      <c r="F361" s="5">
        <v>2.9553793314379379E-2</v>
      </c>
      <c r="G361" s="5">
        <v>2.7613488512794607E-2</v>
      </c>
    </row>
    <row r="362" spans="1:7" x14ac:dyDescent="0.3">
      <c r="A362" t="s">
        <v>930</v>
      </c>
      <c r="B362" t="s">
        <v>499</v>
      </c>
      <c r="C362" t="s">
        <v>596</v>
      </c>
      <c r="D362" s="5">
        <v>3.2429786606763314E-3</v>
      </c>
      <c r="E362" s="5">
        <v>3.6695119450875389E-3</v>
      </c>
      <c r="F362" s="5">
        <v>3.4871720756073188E-3</v>
      </c>
      <c r="G362" s="5">
        <v>2.9265577569115649E-3</v>
      </c>
    </row>
    <row r="363" spans="1:7" x14ac:dyDescent="0.3">
      <c r="A363" t="s">
        <v>597</v>
      </c>
      <c r="B363" t="s">
        <v>499</v>
      </c>
      <c r="C363" t="s">
        <v>598</v>
      </c>
      <c r="D363" s="5">
        <v>3.0186399306758617E-9</v>
      </c>
      <c r="E363" s="5">
        <v>0</v>
      </c>
      <c r="F363" s="5">
        <v>0</v>
      </c>
      <c r="G363" s="5">
        <v>4.8566993017294999E-4</v>
      </c>
    </row>
    <row r="364" spans="1:7" x14ac:dyDescent="0.3">
      <c r="A364" t="s">
        <v>599</v>
      </c>
      <c r="B364" t="s">
        <v>499</v>
      </c>
      <c r="C364" t="s">
        <v>600</v>
      </c>
      <c r="D364" s="5">
        <v>0</v>
      </c>
      <c r="E364" s="5">
        <v>5.4050397882903714E-5</v>
      </c>
      <c r="F364" s="5">
        <v>3.8913026456325119E-5</v>
      </c>
      <c r="G364" s="5">
        <v>7.6003471988340919E-5</v>
      </c>
    </row>
    <row r="365" spans="1:7" x14ac:dyDescent="0.3">
      <c r="A365" t="s">
        <v>931</v>
      </c>
      <c r="B365" t="s">
        <v>499</v>
      </c>
      <c r="C365" t="s">
        <v>600</v>
      </c>
      <c r="D365" s="5">
        <v>2.0234093660517493E-2</v>
      </c>
      <c r="E365" s="5">
        <v>2.046714114915664E-2</v>
      </c>
      <c r="F365" s="5">
        <v>1.9065547819845985E-2</v>
      </c>
      <c r="G365" s="5">
        <v>1.8353676860066608E-2</v>
      </c>
    </row>
    <row r="366" spans="1:7" x14ac:dyDescent="0.3">
      <c r="A366" t="s">
        <v>601</v>
      </c>
      <c r="B366" t="s">
        <v>499</v>
      </c>
      <c r="C366" t="s">
        <v>602</v>
      </c>
      <c r="D366" s="5">
        <v>9.9280790015326514E-4</v>
      </c>
      <c r="E366" s="5">
        <v>8.1354207122721054E-4</v>
      </c>
      <c r="F366" s="5">
        <v>1.0875221459907961E-3</v>
      </c>
      <c r="G366" s="5">
        <v>8.9611080510270974E-4</v>
      </c>
    </row>
    <row r="367" spans="1:7" x14ac:dyDescent="0.3">
      <c r="A367" t="s">
        <v>603</v>
      </c>
      <c r="B367" t="s">
        <v>499</v>
      </c>
      <c r="C367" t="s">
        <v>604</v>
      </c>
      <c r="D367" s="5">
        <v>6.7640792026059452E-5</v>
      </c>
      <c r="E367" s="5">
        <v>8.2597237684659358E-5</v>
      </c>
      <c r="F367" s="5">
        <v>3.2733379339158047E-5</v>
      </c>
      <c r="G367" s="5">
        <v>1.8751948329001145E-4</v>
      </c>
    </row>
    <row r="368" spans="1:7" x14ac:dyDescent="0.3">
      <c r="A368" t="s">
        <v>605</v>
      </c>
      <c r="B368" t="s">
        <v>499</v>
      </c>
      <c r="C368" t="s">
        <v>606</v>
      </c>
      <c r="D368" s="5">
        <v>6.1632584138357884E-4</v>
      </c>
      <c r="E368" s="5">
        <v>7.0724152662007237E-4</v>
      </c>
      <c r="F368" s="5">
        <v>7.0972189938284182E-4</v>
      </c>
      <c r="G368" s="5">
        <v>6.0367629133873898E-4</v>
      </c>
    </row>
    <row r="369" spans="1:7" x14ac:dyDescent="0.3">
      <c r="A369" t="s">
        <v>607</v>
      </c>
      <c r="B369" t="s">
        <v>499</v>
      </c>
      <c r="C369" t="s">
        <v>608</v>
      </c>
      <c r="D369" s="5">
        <v>2.3456237406744539E-3</v>
      </c>
      <c r="E369" s="5">
        <v>3.1534399462690133E-3</v>
      </c>
      <c r="F369" s="5">
        <v>2.9438099469061207E-3</v>
      </c>
      <c r="G369" s="5">
        <v>2.5751200625647001E-3</v>
      </c>
    </row>
    <row r="370" spans="1:7" x14ac:dyDescent="0.3">
      <c r="A370" t="s">
        <v>932</v>
      </c>
      <c r="B370" t="s">
        <v>499</v>
      </c>
      <c r="C370" t="s">
        <v>608</v>
      </c>
      <c r="D370" s="5">
        <v>9.312722225937411E-4</v>
      </c>
      <c r="E370" s="5">
        <v>1.421341152892218E-3</v>
      </c>
      <c r="F370" s="5">
        <v>1.2467009193768298E-3</v>
      </c>
      <c r="G370" s="5">
        <v>7.2610789104824488E-4</v>
      </c>
    </row>
    <row r="371" spans="1:7" x14ac:dyDescent="0.3">
      <c r="A371" t="s">
        <v>609</v>
      </c>
      <c r="B371" t="s">
        <v>499</v>
      </c>
      <c r="C371" t="s">
        <v>610</v>
      </c>
      <c r="D371" s="5">
        <v>0.17336586953384003</v>
      </c>
      <c r="E371" s="5">
        <v>0.23347543003027479</v>
      </c>
      <c r="F371" s="5">
        <v>0.20158655185955587</v>
      </c>
      <c r="G371" s="5">
        <v>0.18748260630214711</v>
      </c>
    </row>
    <row r="372" spans="1:7" x14ac:dyDescent="0.3">
      <c r="A372" t="s">
        <v>611</v>
      </c>
      <c r="B372" t="s">
        <v>499</v>
      </c>
      <c r="C372" t="s">
        <v>612</v>
      </c>
      <c r="D372" s="5">
        <v>0.59645999272263028</v>
      </c>
      <c r="E372" s="5">
        <v>0.73553118768487535</v>
      </c>
      <c r="F372" s="5">
        <v>0.66703485990337907</v>
      </c>
      <c r="G372" s="5">
        <v>0.43035444837648645</v>
      </c>
    </row>
    <row r="373" spans="1:7" x14ac:dyDescent="0.3">
      <c r="A373" t="s">
        <v>933</v>
      </c>
      <c r="B373" t="s">
        <v>499</v>
      </c>
      <c r="C373" t="s">
        <v>612</v>
      </c>
      <c r="D373" s="5">
        <v>2.0989964975421885E-2</v>
      </c>
      <c r="E373" s="5">
        <v>1.4393436644789107E-2</v>
      </c>
      <c r="F373" s="5">
        <v>2.334622009661827E-2</v>
      </c>
      <c r="G373" s="5">
        <v>1.1527746406383004E-2</v>
      </c>
    </row>
    <row r="374" spans="1:7" x14ac:dyDescent="0.3">
      <c r="A374" t="s">
        <v>613</v>
      </c>
      <c r="B374" t="s">
        <v>499</v>
      </c>
      <c r="C374" t="s">
        <v>614</v>
      </c>
      <c r="D374" s="5">
        <v>7.757371635653379E-4</v>
      </c>
      <c r="E374" s="5">
        <v>1.1564470538308819E-3</v>
      </c>
      <c r="F374" s="5">
        <v>1.0204995045650978E-3</v>
      </c>
      <c r="G374" s="5">
        <v>1.0410373674094441E-3</v>
      </c>
    </row>
    <row r="375" spans="1:7" x14ac:dyDescent="0.3">
      <c r="A375" t="s">
        <v>615</v>
      </c>
      <c r="B375" t="s">
        <v>499</v>
      </c>
      <c r="C375" t="s">
        <v>616</v>
      </c>
      <c r="D375" s="5">
        <v>0</v>
      </c>
      <c r="E375" s="5">
        <v>1.9138384341567413E-4</v>
      </c>
      <c r="F375" s="5">
        <v>0</v>
      </c>
      <c r="G375" s="5">
        <v>0</v>
      </c>
    </row>
    <row r="376" spans="1:7" x14ac:dyDescent="0.3">
      <c r="A376" t="s">
        <v>617</v>
      </c>
      <c r="B376" t="s">
        <v>499</v>
      </c>
      <c r="C376" t="s">
        <v>618</v>
      </c>
      <c r="D376" s="5">
        <v>3.5254613379771382E-3</v>
      </c>
      <c r="E376" s="5">
        <v>3.8606814728890855E-3</v>
      </c>
      <c r="F376" s="5">
        <v>3.7596510285463187E-3</v>
      </c>
      <c r="G376" s="5">
        <v>3.4531611436138983E-3</v>
      </c>
    </row>
    <row r="377" spans="1:7" x14ac:dyDescent="0.3">
      <c r="A377" t="s">
        <v>621</v>
      </c>
      <c r="B377" t="s">
        <v>499</v>
      </c>
      <c r="C377" t="s">
        <v>622</v>
      </c>
      <c r="D377" s="5">
        <v>6.1681037427774839E-3</v>
      </c>
      <c r="E377" s="5">
        <v>7.9253914104273557E-3</v>
      </c>
      <c r="F377" s="5">
        <v>6.4828447807595158E-3</v>
      </c>
      <c r="G377" s="5">
        <v>6.3133403223697071E-3</v>
      </c>
    </row>
    <row r="378" spans="1:7" x14ac:dyDescent="0.3">
      <c r="A378" t="s">
        <v>619</v>
      </c>
      <c r="B378" t="s">
        <v>499</v>
      </c>
      <c r="C378" t="s">
        <v>620</v>
      </c>
      <c r="D378" s="5">
        <v>0</v>
      </c>
      <c r="E378" s="5">
        <v>0</v>
      </c>
      <c r="F378" s="5">
        <v>5.3588989015129448E-4</v>
      </c>
      <c r="G378" s="5">
        <v>0</v>
      </c>
    </row>
    <row r="379" spans="1:7" x14ac:dyDescent="0.3">
      <c r="A379" t="s">
        <v>623</v>
      </c>
      <c r="B379" t="s">
        <v>499</v>
      </c>
      <c r="C379" t="s">
        <v>624</v>
      </c>
      <c r="D379" s="5">
        <v>5.1845019676134395E-5</v>
      </c>
      <c r="E379" s="5">
        <v>7.1238510135912745E-5</v>
      </c>
      <c r="F379" s="5">
        <v>1.1669120605367129E-4</v>
      </c>
      <c r="G379" s="5">
        <v>1.3172460065131189E-4</v>
      </c>
    </row>
    <row r="380" spans="1:7" x14ac:dyDescent="0.3">
      <c r="A380" t="s">
        <v>934</v>
      </c>
      <c r="B380" t="s">
        <v>499</v>
      </c>
      <c r="C380" t="s">
        <v>624</v>
      </c>
      <c r="D380" s="5">
        <v>1.5558351231782012E-2</v>
      </c>
      <c r="E380" s="5">
        <v>2.0115663541987877E-2</v>
      </c>
      <c r="F380" s="5">
        <v>1.8379363633820978E-2</v>
      </c>
      <c r="G380" s="5">
        <v>1.6956039020009295E-2</v>
      </c>
    </row>
    <row r="381" spans="1:7" x14ac:dyDescent="0.3">
      <c r="A381" t="s">
        <v>625</v>
      </c>
      <c r="B381" t="s">
        <v>499</v>
      </c>
      <c r="C381" t="s">
        <v>626</v>
      </c>
      <c r="D381" s="5">
        <v>7.9851020959130351E-4</v>
      </c>
      <c r="E381" s="5">
        <v>7.9039598490146263E-4</v>
      </c>
      <c r="F381" s="5">
        <v>7.8751603675195601E-4</v>
      </c>
      <c r="G381" s="5">
        <v>1.0023165301519196E-3</v>
      </c>
    </row>
    <row r="382" spans="1:7" x14ac:dyDescent="0.3">
      <c r="A382" t="s">
        <v>935</v>
      </c>
      <c r="B382" t="s">
        <v>499</v>
      </c>
      <c r="C382" t="s">
        <v>626</v>
      </c>
      <c r="D382" s="5">
        <v>2.1028727606955442E-4</v>
      </c>
      <c r="E382" s="5">
        <v>4.2258752793619962E-4</v>
      </c>
      <c r="F382" s="5">
        <v>6.6863063708018136E-5</v>
      </c>
      <c r="G382" s="5">
        <v>4.605935784252198E-4</v>
      </c>
    </row>
    <row r="383" spans="1:7" x14ac:dyDescent="0.3">
      <c r="A383" t="s">
        <v>627</v>
      </c>
      <c r="B383" t="s">
        <v>499</v>
      </c>
      <c r="C383" t="s">
        <v>628</v>
      </c>
      <c r="D383" s="5">
        <v>6.6332553211801849E-5</v>
      </c>
      <c r="E383" s="5">
        <v>1.269177066861839E-4</v>
      </c>
      <c r="F383" s="5">
        <v>3.5593809928576248E-4</v>
      </c>
      <c r="G383" s="5">
        <v>2.0750681071246695E-4</v>
      </c>
    </row>
    <row r="384" spans="1:7" x14ac:dyDescent="0.3">
      <c r="A384" t="s">
        <v>936</v>
      </c>
      <c r="B384" t="s">
        <v>499</v>
      </c>
      <c r="C384" t="s">
        <v>628</v>
      </c>
      <c r="D384" s="5">
        <v>7.0984068995828863E-3</v>
      </c>
      <c r="E384" s="5">
        <v>7.8096609787986172E-3</v>
      </c>
      <c r="F384" s="5">
        <v>6.885778517902107E-3</v>
      </c>
      <c r="G384" s="5">
        <v>7.091444766306629E-3</v>
      </c>
    </row>
    <row r="385" spans="1:7" x14ac:dyDescent="0.3">
      <c r="A385" t="s">
        <v>629</v>
      </c>
      <c r="B385" t="s">
        <v>499</v>
      </c>
      <c r="C385" t="s">
        <v>630</v>
      </c>
      <c r="D385" s="5">
        <v>9.6809672255062154E-4</v>
      </c>
      <c r="E385" s="5">
        <v>9.6141984497504385E-4</v>
      </c>
      <c r="F385" s="5">
        <v>1.126219742528253E-3</v>
      </c>
      <c r="G385" s="5">
        <v>8.4632687148589235E-4</v>
      </c>
    </row>
    <row r="386" spans="1:7" x14ac:dyDescent="0.3">
      <c r="A386" t="s">
        <v>631</v>
      </c>
      <c r="B386" t="s">
        <v>499</v>
      </c>
      <c r="C386" t="s">
        <v>632</v>
      </c>
      <c r="D386" s="5">
        <v>3.0859900029654198E-2</v>
      </c>
      <c r="E386" s="5">
        <v>3.9451218248552397E-2</v>
      </c>
      <c r="F386" s="5">
        <v>3.4073832167672014E-2</v>
      </c>
      <c r="G386" s="5">
        <v>3.2403809236368354E-2</v>
      </c>
    </row>
    <row r="387" spans="1:7" x14ac:dyDescent="0.3">
      <c r="A387" t="s">
        <v>633</v>
      </c>
      <c r="B387" t="s">
        <v>499</v>
      </c>
      <c r="C387" t="s">
        <v>634</v>
      </c>
      <c r="D387" s="5">
        <v>0.14061144588798319</v>
      </c>
      <c r="E387" s="5">
        <v>0.1894978660113539</v>
      </c>
      <c r="F387" s="5">
        <v>0.16328789961629966</v>
      </c>
      <c r="G387" s="5">
        <v>0.1594929725131366</v>
      </c>
    </row>
    <row r="388" spans="1:7" x14ac:dyDescent="0.3">
      <c r="A388" t="s">
        <v>635</v>
      </c>
      <c r="B388" t="s">
        <v>499</v>
      </c>
      <c r="C388" t="s">
        <v>636</v>
      </c>
      <c r="D388" s="5">
        <v>0.17816274518611785</v>
      </c>
      <c r="E388" s="5">
        <v>0.22155948188479724</v>
      </c>
      <c r="F388" s="5">
        <v>0.19879394180015181</v>
      </c>
      <c r="G388" s="5">
        <v>0.18335238366134454</v>
      </c>
    </row>
    <row r="389" spans="1:7" x14ac:dyDescent="0.3">
      <c r="A389" t="s">
        <v>637</v>
      </c>
      <c r="B389" t="s">
        <v>499</v>
      </c>
      <c r="C389" t="s">
        <v>638</v>
      </c>
      <c r="D389" s="5">
        <v>7.7864436093035483E-4</v>
      </c>
      <c r="E389" s="5">
        <v>1.5160686543364823E-3</v>
      </c>
      <c r="F389" s="5">
        <v>1.3336707755125577E-3</v>
      </c>
      <c r="G389" s="5">
        <v>1.2457046500563593E-3</v>
      </c>
    </row>
    <row r="390" spans="1:7" x14ac:dyDescent="0.3">
      <c r="A390" t="s">
        <v>937</v>
      </c>
      <c r="B390" t="s">
        <v>499</v>
      </c>
      <c r="C390" t="s">
        <v>638</v>
      </c>
      <c r="D390" s="5">
        <v>2.0941511686004936E-2</v>
      </c>
      <c r="E390" s="5">
        <v>2.1954491511200065E-2</v>
      </c>
      <c r="F390" s="5">
        <v>2.0788987170792514E-2</v>
      </c>
      <c r="G390" s="5">
        <v>1.77083295724412E-2</v>
      </c>
    </row>
    <row r="391" spans="1:7" x14ac:dyDescent="0.3">
      <c r="A391" t="s">
        <v>639</v>
      </c>
      <c r="B391" t="s">
        <v>499</v>
      </c>
      <c r="C391" t="s">
        <v>640</v>
      </c>
      <c r="D391" s="5">
        <v>6.0469705192351135E-4</v>
      </c>
      <c r="E391" s="5">
        <v>8.3368773895517619E-4</v>
      </c>
      <c r="F391" s="5">
        <v>8.6052284259066311E-4</v>
      </c>
      <c r="G391" s="5">
        <v>7.8547984150978249E-4</v>
      </c>
    </row>
    <row r="392" spans="1:7" x14ac:dyDescent="0.3">
      <c r="A392" t="s">
        <v>641</v>
      </c>
      <c r="B392" t="s">
        <v>642</v>
      </c>
      <c r="C392" t="s">
        <v>643</v>
      </c>
      <c r="D392" s="5">
        <v>0.31819633112736556</v>
      </c>
      <c r="E392" s="5">
        <v>0.30424127879040269</v>
      </c>
      <c r="F392" s="5">
        <v>0.18259601977436934</v>
      </c>
      <c r="G392" s="5">
        <v>0.20582547739908144</v>
      </c>
    </row>
    <row r="393" spans="1:7" x14ac:dyDescent="0.3">
      <c r="A393" t="s">
        <v>644</v>
      </c>
      <c r="B393" t="s">
        <v>642</v>
      </c>
      <c r="C393" t="s">
        <v>645</v>
      </c>
      <c r="D393" s="5">
        <v>4.005572971090212E-2</v>
      </c>
      <c r="E393" s="5">
        <v>7.3878015184034335E-2</v>
      </c>
      <c r="F393" s="5">
        <v>1.8361008999873238E-2</v>
      </c>
      <c r="G393" s="5">
        <v>1.8591370558375633E-2</v>
      </c>
    </row>
    <row r="394" spans="1:7" x14ac:dyDescent="0.3">
      <c r="A394" t="s">
        <v>646</v>
      </c>
      <c r="B394" t="s">
        <v>642</v>
      </c>
      <c r="C394" t="s">
        <v>647</v>
      </c>
      <c r="D394" s="5">
        <v>0.14941077441077438</v>
      </c>
      <c r="E394" s="5">
        <v>3.9045231764743567E-2</v>
      </c>
      <c r="F394" s="5">
        <v>0.64076562301939399</v>
      </c>
      <c r="G394" s="5">
        <v>0.60097897026831026</v>
      </c>
    </row>
    <row r="395" spans="1:7" x14ac:dyDescent="0.3">
      <c r="A395" t="s">
        <v>648</v>
      </c>
      <c r="B395" t="s">
        <v>642</v>
      </c>
      <c r="C395" t="s">
        <v>649</v>
      </c>
      <c r="D395" s="5">
        <v>1.4658075002902589E-2</v>
      </c>
      <c r="E395" s="5">
        <v>3.1056795976551241E-2</v>
      </c>
      <c r="F395" s="5">
        <v>9.6621878565090625E-3</v>
      </c>
      <c r="G395" s="5">
        <v>8.0855692530819433E-3</v>
      </c>
    </row>
    <row r="396" spans="1:7" x14ac:dyDescent="0.3">
      <c r="A396" t="s">
        <v>650</v>
      </c>
      <c r="B396" t="s">
        <v>642</v>
      </c>
      <c r="C396" t="s">
        <v>651</v>
      </c>
      <c r="D396" s="5">
        <v>4.5207825380239174E-2</v>
      </c>
      <c r="E396" s="5">
        <v>5.2575519748854792E-2</v>
      </c>
      <c r="F396" s="5">
        <v>4.4333882621371522E-2</v>
      </c>
      <c r="G396" s="5">
        <v>4.3086777858351459E-2</v>
      </c>
    </row>
    <row r="397" spans="1:7" x14ac:dyDescent="0.3">
      <c r="A397" t="s">
        <v>652</v>
      </c>
      <c r="B397" t="s">
        <v>653</v>
      </c>
      <c r="C397" t="s">
        <v>654</v>
      </c>
      <c r="D397" s="5">
        <v>0.3513822157566221</v>
      </c>
      <c r="E397" s="5">
        <v>0.55926947925040926</v>
      </c>
      <c r="F397" s="5">
        <v>0.40549699864983385</v>
      </c>
      <c r="G397" s="5">
        <v>0.4146892246129727</v>
      </c>
    </row>
    <row r="398" spans="1:7" x14ac:dyDescent="0.3">
      <c r="A398" t="s">
        <v>655</v>
      </c>
      <c r="B398" t="s">
        <v>653</v>
      </c>
      <c r="C398" t="s">
        <v>656</v>
      </c>
      <c r="D398" s="5">
        <v>0.16066907058589039</v>
      </c>
      <c r="E398" s="5">
        <v>0.20797031405017924</v>
      </c>
      <c r="F398" s="5">
        <v>0.17572832539762695</v>
      </c>
      <c r="G398" s="5">
        <v>0.16694585558612582</v>
      </c>
    </row>
    <row r="399" spans="1:7" x14ac:dyDescent="0.3">
      <c r="A399" t="s">
        <v>657</v>
      </c>
      <c r="B399" t="s">
        <v>658</v>
      </c>
      <c r="C399" t="s">
        <v>659</v>
      </c>
      <c r="D399" s="5">
        <v>6.7739604737180091E-3</v>
      </c>
      <c r="E399" s="5">
        <v>2.4355796964966683E-3</v>
      </c>
      <c r="F399" s="5">
        <v>5.1201246059089977E-3</v>
      </c>
      <c r="G399" s="5">
        <v>5.4205396171749737E-3</v>
      </c>
    </row>
    <row r="400" spans="1:7" x14ac:dyDescent="0.3">
      <c r="A400" t="s">
        <v>660</v>
      </c>
      <c r="B400" t="s">
        <v>658</v>
      </c>
      <c r="C400" t="s">
        <v>661</v>
      </c>
      <c r="D400" s="5">
        <v>1.2774104973103774E-2</v>
      </c>
      <c r="E400" s="5">
        <v>1.2320122114395557E-2</v>
      </c>
      <c r="F400" s="5">
        <v>1.210489160561172E-2</v>
      </c>
      <c r="G400" s="5">
        <v>8.8708650154490989E-3</v>
      </c>
    </row>
    <row r="401" spans="1:7" x14ac:dyDescent="0.3">
      <c r="A401" t="s">
        <v>662</v>
      </c>
      <c r="B401" t="s">
        <v>658</v>
      </c>
      <c r="C401" t="s">
        <v>663</v>
      </c>
      <c r="D401" s="5">
        <v>2.3239044816454172E-2</v>
      </c>
      <c r="E401" s="5">
        <v>2.862843190699612E-2</v>
      </c>
      <c r="F401" s="5">
        <v>1.7851658327467788E-2</v>
      </c>
      <c r="G401" s="5">
        <v>1.9765855584147077E-2</v>
      </c>
    </row>
    <row r="402" spans="1:7" x14ac:dyDescent="0.3">
      <c r="A402" t="s">
        <v>664</v>
      </c>
      <c r="B402" t="s">
        <v>658</v>
      </c>
      <c r="C402" t="s">
        <v>665</v>
      </c>
      <c r="D402" s="5">
        <v>1.2073985758231738E-2</v>
      </c>
      <c r="E402" s="5">
        <v>2.5807663207403873E-2</v>
      </c>
      <c r="F402" s="5">
        <v>1.5533591963598541E-2</v>
      </c>
      <c r="G402" s="5">
        <v>1.355625007333271E-2</v>
      </c>
    </row>
    <row r="403" spans="1:7" x14ac:dyDescent="0.3">
      <c r="A403" t="s">
        <v>666</v>
      </c>
      <c r="B403" t="s">
        <v>658</v>
      </c>
      <c r="C403" t="s">
        <v>667</v>
      </c>
      <c r="D403" s="5">
        <v>2.5726310448236395E-2</v>
      </c>
      <c r="E403" s="5">
        <v>2.3674308728720658E-2</v>
      </c>
      <c r="F403" s="5">
        <v>2.488227718931298E-2</v>
      </c>
      <c r="G403" s="5">
        <v>1.8766045383510826E-2</v>
      </c>
    </row>
    <row r="404" spans="1:7" x14ac:dyDescent="0.3">
      <c r="A404" t="s">
        <v>668</v>
      </c>
      <c r="B404" t="s">
        <v>658</v>
      </c>
      <c r="C404" t="s">
        <v>669</v>
      </c>
      <c r="D404" s="5">
        <v>8.7514901859004207E-2</v>
      </c>
      <c r="E404" s="5">
        <v>0.10672698378079076</v>
      </c>
      <c r="F404" s="5">
        <v>8.8035575313539782E-2</v>
      </c>
      <c r="G404" s="5">
        <v>8.5228918573845194E-2</v>
      </c>
    </row>
    <row r="405" spans="1:7" x14ac:dyDescent="0.3">
      <c r="A405" t="s">
        <v>670</v>
      </c>
      <c r="B405" t="s">
        <v>658</v>
      </c>
      <c r="C405" t="s">
        <v>671</v>
      </c>
      <c r="D405" s="5">
        <v>0.22809147052936254</v>
      </c>
      <c r="E405" s="5">
        <v>0.27514346790350441</v>
      </c>
      <c r="F405" s="5">
        <v>0.23323313876469043</v>
      </c>
      <c r="G405" s="5">
        <v>0.24789411739304718</v>
      </c>
    </row>
    <row r="406" spans="1:7" x14ac:dyDescent="0.3">
      <c r="A406" t="s">
        <v>672</v>
      </c>
      <c r="B406" t="s">
        <v>658</v>
      </c>
      <c r="C406" t="s">
        <v>673</v>
      </c>
      <c r="D406" s="5">
        <v>3.6479895932805963E-2</v>
      </c>
      <c r="E406" s="5">
        <v>5.0631612960748258E-2</v>
      </c>
      <c r="F406" s="5">
        <v>3.2952204926387459E-2</v>
      </c>
      <c r="G406" s="5">
        <v>2.9107219517542648E-2</v>
      </c>
    </row>
    <row r="407" spans="1:7" x14ac:dyDescent="0.3">
      <c r="A407" t="s">
        <v>674</v>
      </c>
      <c r="B407" t="s">
        <v>658</v>
      </c>
      <c r="C407" t="s">
        <v>675</v>
      </c>
      <c r="D407" s="5">
        <v>5.3221343123517929E-2</v>
      </c>
      <c r="E407" s="5">
        <v>6.1748760188553006E-2</v>
      </c>
      <c r="F407" s="5">
        <v>3.9335803066888921E-2</v>
      </c>
      <c r="G407" s="5">
        <v>3.1817489326130141E-2</v>
      </c>
    </row>
    <row r="408" spans="1:7" x14ac:dyDescent="0.3">
      <c r="A408" t="s">
        <v>676</v>
      </c>
      <c r="B408" t="s">
        <v>658</v>
      </c>
      <c r="C408" t="s">
        <v>677</v>
      </c>
      <c r="D408" s="5">
        <v>4.2959069368683114E-2</v>
      </c>
      <c r="E408" s="5">
        <v>4.1855229674832045E-2</v>
      </c>
      <c r="F408" s="5">
        <v>3.5494435949619887E-2</v>
      </c>
      <c r="G408" s="5">
        <v>3.8134917505640575E-2</v>
      </c>
    </row>
    <row r="409" spans="1:7" x14ac:dyDescent="0.3">
      <c r="A409" t="s">
        <v>678</v>
      </c>
      <c r="B409" t="s">
        <v>658</v>
      </c>
      <c r="C409" t="s">
        <v>679</v>
      </c>
      <c r="D409" s="5">
        <v>0.21267656500893445</v>
      </c>
      <c r="E409" s="5">
        <v>0.32106984904182356</v>
      </c>
      <c r="F409" s="5">
        <v>0.22365519422826363</v>
      </c>
      <c r="G409" s="5">
        <v>0.20133432863792761</v>
      </c>
    </row>
    <row r="410" spans="1:7" x14ac:dyDescent="0.3">
      <c r="A410" t="s">
        <v>680</v>
      </c>
      <c r="B410" t="s">
        <v>658</v>
      </c>
      <c r="C410" t="s">
        <v>681</v>
      </c>
      <c r="D410" s="5">
        <v>0.8511975717654725</v>
      </c>
      <c r="E410" s="5">
        <v>1.0157137712397299</v>
      </c>
      <c r="F410" s="5">
        <v>0.78253844723146471</v>
      </c>
      <c r="G410" s="5">
        <v>0.7527982687143544</v>
      </c>
    </row>
    <row r="411" spans="1:7" x14ac:dyDescent="0.3">
      <c r="A411" t="s">
        <v>682</v>
      </c>
      <c r="B411" t="s">
        <v>658</v>
      </c>
      <c r="C411" t="s">
        <v>683</v>
      </c>
      <c r="D411" s="5">
        <v>1.0882554813624945</v>
      </c>
      <c r="E411" s="5">
        <v>1.3084574135923706</v>
      </c>
      <c r="F411" s="5">
        <v>1.0209681303723017</v>
      </c>
      <c r="G411" s="5">
        <v>1.1169448270833422</v>
      </c>
    </row>
    <row r="412" spans="1:7" x14ac:dyDescent="0.3">
      <c r="A412" t="s">
        <v>684</v>
      </c>
      <c r="B412" t="s">
        <v>658</v>
      </c>
      <c r="C412" t="s">
        <v>685</v>
      </c>
      <c r="D412" s="5">
        <v>2.9294461885435094E-2</v>
      </c>
      <c r="E412" s="5">
        <v>4.2779683282261435E-2</v>
      </c>
      <c r="F412" s="5">
        <v>2.9727290622367161E-2</v>
      </c>
      <c r="G412" s="5">
        <v>2.7264432088918968E-2</v>
      </c>
    </row>
    <row r="413" spans="1:7" x14ac:dyDescent="0.3">
      <c r="A413" t="s">
        <v>686</v>
      </c>
      <c r="B413" t="s">
        <v>658</v>
      </c>
      <c r="C413" t="s">
        <v>687</v>
      </c>
      <c r="D413" s="5">
        <v>6.3010729338483035E-2</v>
      </c>
      <c r="E413" s="5">
        <v>9.1734242583378173E-2</v>
      </c>
      <c r="F413" s="5">
        <v>6.6332360566104615E-2</v>
      </c>
      <c r="G413" s="5">
        <v>6.3860426050442953E-2</v>
      </c>
    </row>
    <row r="414" spans="1:7" x14ac:dyDescent="0.3">
      <c r="A414" t="s">
        <v>688</v>
      </c>
      <c r="B414" t="s">
        <v>658</v>
      </c>
      <c r="C414" t="s">
        <v>689</v>
      </c>
      <c r="D414" s="5">
        <v>4.2977493558548172E-2</v>
      </c>
      <c r="E414" s="5">
        <v>4.783454819980805E-2</v>
      </c>
      <c r="F414" s="5">
        <v>4.850617549538265E-2</v>
      </c>
      <c r="G414" s="5">
        <v>4.1256873867431217E-2</v>
      </c>
    </row>
    <row r="415" spans="1:7" x14ac:dyDescent="0.3">
      <c r="A415" t="s">
        <v>690</v>
      </c>
      <c r="B415" t="s">
        <v>658</v>
      </c>
      <c r="C415" t="s">
        <v>691</v>
      </c>
      <c r="D415" s="5">
        <v>8.2294714730572378E-3</v>
      </c>
      <c r="E415" s="5">
        <v>8.8415691172093174E-3</v>
      </c>
      <c r="F415" s="5">
        <v>8.1259689019152741E-3</v>
      </c>
      <c r="G415" s="5">
        <v>7.7926383284884345E-3</v>
      </c>
    </row>
    <row r="416" spans="1:7" x14ac:dyDescent="0.3">
      <c r="A416" t="s">
        <v>692</v>
      </c>
      <c r="B416" t="s">
        <v>658</v>
      </c>
      <c r="C416" t="s">
        <v>693</v>
      </c>
      <c r="D416" s="5">
        <v>3.9114555083508619E-2</v>
      </c>
      <c r="E416" s="5">
        <v>5.2101257157174473E-2</v>
      </c>
      <c r="F416" s="5">
        <v>3.8739728859036836E-2</v>
      </c>
      <c r="G416" s="5">
        <v>3.460617562104204E-2</v>
      </c>
    </row>
    <row r="417" spans="1:7" x14ac:dyDescent="0.3">
      <c r="A417" t="s">
        <v>694</v>
      </c>
      <c r="B417" t="s">
        <v>658</v>
      </c>
      <c r="C417" t="s">
        <v>695</v>
      </c>
      <c r="D417" s="5">
        <v>0.26051804469185674</v>
      </c>
      <c r="E417" s="5">
        <v>0.36942588389197645</v>
      </c>
      <c r="F417" s="5">
        <v>0.29228014790149176</v>
      </c>
      <c r="G417" s="5">
        <v>0.27730029976470166</v>
      </c>
    </row>
    <row r="418" spans="1:7" x14ac:dyDescent="0.3">
      <c r="A418" t="s">
        <v>696</v>
      </c>
      <c r="B418" t="s">
        <v>658</v>
      </c>
      <c r="C418" t="s">
        <v>697</v>
      </c>
      <c r="D418" s="5">
        <v>1.2417903969046069</v>
      </c>
      <c r="E418" s="5">
        <v>1.5217928614606921</v>
      </c>
      <c r="F418" s="5">
        <v>1.1722792754424483</v>
      </c>
      <c r="G418" s="5">
        <v>1.1772275009452338</v>
      </c>
    </row>
    <row r="419" spans="1:7" x14ac:dyDescent="0.3">
      <c r="A419" t="s">
        <v>698</v>
      </c>
      <c r="B419" t="s">
        <v>658</v>
      </c>
      <c r="C419" t="s">
        <v>699</v>
      </c>
      <c r="D419" s="5">
        <v>1.8651421540055844</v>
      </c>
      <c r="E419" s="5">
        <v>2.1641695989308594</v>
      </c>
      <c r="F419" s="5">
        <v>1.7596925760009627</v>
      </c>
      <c r="G419" s="5">
        <v>1.7251626991370623</v>
      </c>
    </row>
    <row r="420" spans="1:7" x14ac:dyDescent="0.3">
      <c r="A420" t="s">
        <v>700</v>
      </c>
      <c r="B420" t="s">
        <v>658</v>
      </c>
      <c r="C420" t="s">
        <v>701</v>
      </c>
      <c r="D420" s="5">
        <v>0.34207579182782694</v>
      </c>
      <c r="E420" s="5">
        <v>0.41286335147183184</v>
      </c>
      <c r="F420" s="5">
        <v>0.35367069665890805</v>
      </c>
      <c r="G420" s="5">
        <v>0.34674790046575893</v>
      </c>
    </row>
    <row r="421" spans="1:7" x14ac:dyDescent="0.3">
      <c r="A421" t="s">
        <v>702</v>
      </c>
      <c r="B421" t="s">
        <v>658</v>
      </c>
      <c r="C421" t="s">
        <v>703</v>
      </c>
      <c r="D421" s="5">
        <v>4.9868140568078187E-2</v>
      </c>
      <c r="E421" s="5">
        <v>7.5082225680323092E-2</v>
      </c>
      <c r="F421" s="5">
        <v>5.2729641463838933E-2</v>
      </c>
      <c r="G421" s="5">
        <v>5.1656860366206349E-2</v>
      </c>
    </row>
    <row r="422" spans="1:7" x14ac:dyDescent="0.3">
      <c r="A422" t="s">
        <v>704</v>
      </c>
      <c r="B422" t="s">
        <v>658</v>
      </c>
      <c r="C422" t="s">
        <v>705</v>
      </c>
      <c r="D422" s="5">
        <v>3.3439904605072131E-2</v>
      </c>
      <c r="E422" s="5">
        <v>3.834704675433076E-2</v>
      </c>
      <c r="F422" s="5">
        <v>3.0282607619425955E-2</v>
      </c>
      <c r="G422" s="5">
        <v>2.8347559806274909E-2</v>
      </c>
    </row>
    <row r="423" spans="1:7" x14ac:dyDescent="0.3">
      <c r="A423" t="s">
        <v>706</v>
      </c>
      <c r="B423" t="s">
        <v>658</v>
      </c>
      <c r="C423" t="s">
        <v>707</v>
      </c>
      <c r="D423" s="5">
        <v>2.4006719394164735E-2</v>
      </c>
      <c r="E423" s="5">
        <v>3.3132180250882902E-2</v>
      </c>
      <c r="F423" s="5">
        <v>2.7052598664056491E-2</v>
      </c>
      <c r="G423" s="5">
        <v>2.8465184535761526E-2</v>
      </c>
    </row>
    <row r="424" spans="1:7" x14ac:dyDescent="0.3">
      <c r="A424" t="s">
        <v>708</v>
      </c>
      <c r="B424" t="s">
        <v>658</v>
      </c>
      <c r="C424" t="s">
        <v>709</v>
      </c>
      <c r="D424" s="5">
        <v>1.5304360381237789E-2</v>
      </c>
      <c r="E424" s="5">
        <v>1.6349791685241626E-2</v>
      </c>
      <c r="F424" s="5">
        <v>1.1442586930220504E-2</v>
      </c>
      <c r="G424" s="5">
        <v>1.2625054298230319E-2</v>
      </c>
    </row>
    <row r="425" spans="1:7" x14ac:dyDescent="0.3">
      <c r="A425" t="s">
        <v>710</v>
      </c>
      <c r="B425" t="s">
        <v>658</v>
      </c>
      <c r="C425" t="s">
        <v>711</v>
      </c>
      <c r="D425" s="5">
        <v>3.5177919849008851E-2</v>
      </c>
      <c r="E425" s="5">
        <v>4.0634476834252205E-2</v>
      </c>
      <c r="F425" s="5">
        <v>3.6742625530164864E-2</v>
      </c>
      <c r="G425" s="5">
        <v>3.5586381700097182E-2</v>
      </c>
    </row>
    <row r="426" spans="1:7" x14ac:dyDescent="0.3">
      <c r="A426" t="s">
        <v>712</v>
      </c>
      <c r="B426" t="s">
        <v>658</v>
      </c>
      <c r="C426" t="s">
        <v>713</v>
      </c>
      <c r="D426" s="5">
        <v>0.28582059877319693</v>
      </c>
      <c r="E426" s="5">
        <v>0.37031478159142778</v>
      </c>
      <c r="F426" s="5">
        <v>0.2814794870412658</v>
      </c>
      <c r="G426" s="5">
        <v>0.27112500146665419</v>
      </c>
    </row>
    <row r="427" spans="1:7" x14ac:dyDescent="0.3">
      <c r="A427" t="s">
        <v>714</v>
      </c>
      <c r="B427" t="s">
        <v>658</v>
      </c>
      <c r="C427" t="s">
        <v>715</v>
      </c>
      <c r="D427" s="5">
        <v>0.8247895662922291</v>
      </c>
      <c r="E427" s="5">
        <v>1.0168989681723317</v>
      </c>
      <c r="F427" s="5">
        <v>0.80597384343761547</v>
      </c>
      <c r="G427" s="5">
        <v>0.78906589363939483</v>
      </c>
    </row>
    <row r="428" spans="1:7" x14ac:dyDescent="0.3">
      <c r="A428" t="s">
        <v>716</v>
      </c>
      <c r="B428" t="s">
        <v>658</v>
      </c>
      <c r="C428" t="s">
        <v>717</v>
      </c>
      <c r="D428" s="5">
        <v>1.7785484616398328</v>
      </c>
      <c r="E428" s="5">
        <v>2.0859466013791419</v>
      </c>
      <c r="F428" s="5">
        <v>1.7668250878897913</v>
      </c>
      <c r="G428" s="5">
        <v>1.6648800252751705</v>
      </c>
    </row>
    <row r="429" spans="1:7" x14ac:dyDescent="0.3">
      <c r="A429" t="s">
        <v>718</v>
      </c>
      <c r="B429" t="s">
        <v>658</v>
      </c>
      <c r="C429" t="s">
        <v>719</v>
      </c>
      <c r="D429" s="5">
        <v>0.45305082878166597</v>
      </c>
      <c r="E429" s="5">
        <v>0.55532402277056647</v>
      </c>
      <c r="F429" s="5">
        <v>0.46274718204449178</v>
      </c>
      <c r="G429" s="5">
        <v>0.44452345685151007</v>
      </c>
    </row>
    <row r="430" spans="1:7" x14ac:dyDescent="0.3">
      <c r="A430" t="s">
        <v>720</v>
      </c>
      <c r="B430" t="s">
        <v>658</v>
      </c>
      <c r="C430" t="s">
        <v>721</v>
      </c>
      <c r="D430" s="5">
        <v>5.5634911995839934E-2</v>
      </c>
      <c r="E430" s="5">
        <v>7.5437784760103627E-2</v>
      </c>
      <c r="F430" s="5">
        <v>5.6092111354286635E-2</v>
      </c>
      <c r="G430" s="5">
        <v>5.4352427083608011E-2</v>
      </c>
    </row>
    <row r="431" spans="1:7" x14ac:dyDescent="0.3">
      <c r="A431" t="s">
        <v>722</v>
      </c>
      <c r="B431" t="s">
        <v>658</v>
      </c>
      <c r="C431" t="s">
        <v>723</v>
      </c>
      <c r="D431" s="5">
        <v>1.3885697761628669E-2</v>
      </c>
      <c r="E431" s="5">
        <v>1.5852008973548874E-2</v>
      </c>
      <c r="F431" s="5">
        <v>1.3938966091310465E-2</v>
      </c>
      <c r="G431" s="5">
        <v>1.2551538842301183E-2</v>
      </c>
    </row>
    <row r="432" spans="1:7" x14ac:dyDescent="0.3">
      <c r="A432" t="s">
        <v>724</v>
      </c>
      <c r="B432" t="s">
        <v>658</v>
      </c>
      <c r="C432" t="s">
        <v>725</v>
      </c>
      <c r="D432" s="5">
        <v>2.9853328978008385E-2</v>
      </c>
      <c r="E432" s="5">
        <v>3.5360350484174262E-2</v>
      </c>
      <c r="F432" s="5">
        <v>2.2100597552669882E-2</v>
      </c>
      <c r="G432" s="5">
        <v>2.6132294067610272E-2</v>
      </c>
    </row>
    <row r="433" spans="1:7" x14ac:dyDescent="0.3">
      <c r="A433" t="s">
        <v>726</v>
      </c>
      <c r="B433" t="s">
        <v>658</v>
      </c>
      <c r="C433" t="s">
        <v>727</v>
      </c>
      <c r="D433" s="5">
        <v>5.3399443625546772E-2</v>
      </c>
      <c r="E433" s="5">
        <v>7.1111815956107105E-2</v>
      </c>
      <c r="F433" s="5">
        <v>5.5378860165403783E-2</v>
      </c>
      <c r="G433" s="5">
        <v>5.3764303436174922E-2</v>
      </c>
    </row>
    <row r="434" spans="1:7" x14ac:dyDescent="0.3">
      <c r="A434" t="s">
        <v>728</v>
      </c>
      <c r="B434" t="s">
        <v>658</v>
      </c>
      <c r="C434" t="s">
        <v>729</v>
      </c>
      <c r="D434" s="5">
        <v>0.281030309408283</v>
      </c>
      <c r="E434" s="5">
        <v>0.33149958204871932</v>
      </c>
      <c r="F434" s="5">
        <v>0.27266574020721351</v>
      </c>
      <c r="G434" s="5">
        <v>0.27553592882240235</v>
      </c>
    </row>
    <row r="435" spans="1:7" x14ac:dyDescent="0.3">
      <c r="A435" t="s">
        <v>730</v>
      </c>
      <c r="B435" t="s">
        <v>658</v>
      </c>
      <c r="C435" t="s">
        <v>731</v>
      </c>
      <c r="D435" s="5">
        <v>0.34514649013866922</v>
      </c>
      <c r="E435" s="5">
        <v>0.41570782411007612</v>
      </c>
      <c r="F435" s="5">
        <v>0.30445636462599168</v>
      </c>
      <c r="G435" s="5">
        <v>0.30807877064703326</v>
      </c>
    </row>
    <row r="436" spans="1:7" x14ac:dyDescent="0.3">
      <c r="A436" t="s">
        <v>732</v>
      </c>
      <c r="B436" t="s">
        <v>658</v>
      </c>
      <c r="C436" t="s">
        <v>733</v>
      </c>
      <c r="D436" s="5">
        <v>0.49794443808617972</v>
      </c>
      <c r="E436" s="5">
        <v>0.57523533123827642</v>
      </c>
      <c r="F436" s="5">
        <v>0.4620339308556089</v>
      </c>
      <c r="G436" s="5">
        <v>0.44717001326495892</v>
      </c>
    </row>
    <row r="437" spans="1:7" x14ac:dyDescent="0.3">
      <c r="A437" t="s">
        <v>734</v>
      </c>
      <c r="B437" t="s">
        <v>658</v>
      </c>
      <c r="C437" t="s">
        <v>735</v>
      </c>
      <c r="D437" s="5">
        <v>0.92735088987436032</v>
      </c>
      <c r="E437" s="5">
        <v>1.0251953467005441</v>
      </c>
      <c r="F437" s="5">
        <v>0.85386356611974923</v>
      </c>
      <c r="G437" s="5">
        <v>0.80131846962758424</v>
      </c>
    </row>
    <row r="438" spans="1:7" x14ac:dyDescent="0.3">
      <c r="A438" t="s">
        <v>736</v>
      </c>
      <c r="B438" t="s">
        <v>658</v>
      </c>
      <c r="C438" t="s">
        <v>737</v>
      </c>
      <c r="D438" s="5">
        <v>0.26629095751624021</v>
      </c>
      <c r="E438" s="5">
        <v>0.30098076103422333</v>
      </c>
      <c r="F438" s="5">
        <v>0.26502376318346871</v>
      </c>
      <c r="G438" s="5">
        <v>0.25784320909545688</v>
      </c>
    </row>
    <row r="439" spans="1:7" x14ac:dyDescent="0.3">
      <c r="A439" t="s">
        <v>738</v>
      </c>
      <c r="B439" t="s">
        <v>658</v>
      </c>
      <c r="C439" t="s">
        <v>739</v>
      </c>
      <c r="D439" s="5">
        <v>3.5233192418604006E-3</v>
      </c>
      <c r="E439" s="5">
        <v>5.2450890252292003E-3</v>
      </c>
      <c r="F439" s="5">
        <v>4.1368568955205028E-3</v>
      </c>
      <c r="G439" s="5">
        <v>3.9938496691102046E-3</v>
      </c>
    </row>
    <row r="440" spans="1:7" x14ac:dyDescent="0.3">
      <c r="A440" t="s">
        <v>740</v>
      </c>
      <c r="B440" t="s">
        <v>658</v>
      </c>
      <c r="C440" t="s">
        <v>741</v>
      </c>
      <c r="D440" s="5">
        <v>6.3133557270916713E-2</v>
      </c>
      <c r="E440" s="5">
        <v>7.6267422612924879E-2</v>
      </c>
      <c r="F440" s="5">
        <v>5.8180918407443528E-2</v>
      </c>
      <c r="G440" s="5">
        <v>5.9449498694694784E-2</v>
      </c>
    </row>
    <row r="441" spans="1:7" x14ac:dyDescent="0.3">
      <c r="A441" t="s">
        <v>742</v>
      </c>
      <c r="B441" t="s">
        <v>658</v>
      </c>
      <c r="C441" t="s">
        <v>743</v>
      </c>
      <c r="D441" s="5">
        <v>1.2553014694723129E-2</v>
      </c>
      <c r="E441" s="5">
        <v>1.725646733868199E-2</v>
      </c>
      <c r="F441" s="5">
        <v>1.6094003612006493E-2</v>
      </c>
      <c r="G441" s="5">
        <v>1.3894421170606736E-2</v>
      </c>
    </row>
    <row r="442" spans="1:7" x14ac:dyDescent="0.3">
      <c r="A442" t="s">
        <v>744</v>
      </c>
      <c r="B442" t="s">
        <v>658</v>
      </c>
      <c r="C442" t="s">
        <v>745</v>
      </c>
      <c r="D442" s="5">
        <v>1.7386293835988838E-2</v>
      </c>
      <c r="E442" s="5">
        <v>1.6314235777263569E-2</v>
      </c>
      <c r="F442" s="5">
        <v>1.4687879839637454E-2</v>
      </c>
      <c r="G442" s="5">
        <v>1.5100074647844569E-2</v>
      </c>
    </row>
    <row r="443" spans="1:7" x14ac:dyDescent="0.3">
      <c r="A443" t="s">
        <v>746</v>
      </c>
      <c r="B443" t="s">
        <v>658</v>
      </c>
      <c r="C443" t="s">
        <v>747</v>
      </c>
      <c r="D443" s="5">
        <v>2.2999530348208477E-2</v>
      </c>
      <c r="E443" s="5">
        <v>2.7858053900804959E-2</v>
      </c>
      <c r="F443" s="5">
        <v>2.2971782933376785E-2</v>
      </c>
      <c r="G443" s="5">
        <v>2.9259151459796195E-2</v>
      </c>
    </row>
    <row r="444" spans="1:7" x14ac:dyDescent="0.3">
      <c r="A444" t="s">
        <v>748</v>
      </c>
      <c r="B444" t="s">
        <v>658</v>
      </c>
      <c r="C444" t="s">
        <v>749</v>
      </c>
      <c r="D444" s="5">
        <v>4.6330696113987914E-2</v>
      </c>
      <c r="E444" s="5">
        <v>5.9615405709869798E-2</v>
      </c>
      <c r="F444" s="5">
        <v>5.0666307667427843E-2</v>
      </c>
      <c r="G444" s="5">
        <v>5.0333582159481902E-2</v>
      </c>
    </row>
    <row r="445" spans="1:7" x14ac:dyDescent="0.3">
      <c r="A445" t="s">
        <v>750</v>
      </c>
      <c r="B445" t="s">
        <v>658</v>
      </c>
      <c r="C445" t="s">
        <v>751</v>
      </c>
      <c r="D445" s="5">
        <v>0.33476752984802244</v>
      </c>
      <c r="E445" s="5">
        <v>0.40231509877167598</v>
      </c>
      <c r="F445" s="5">
        <v>0.36284106908740177</v>
      </c>
      <c r="G445" s="5">
        <v>0.37032185666703527</v>
      </c>
    </row>
    <row r="446" spans="1:7" x14ac:dyDescent="0.3">
      <c r="A446" t="s">
        <v>752</v>
      </c>
      <c r="B446" t="s">
        <v>658</v>
      </c>
      <c r="C446" t="s">
        <v>753</v>
      </c>
      <c r="D446" s="5">
        <v>0.60928795883731979</v>
      </c>
      <c r="E446" s="5">
        <v>0.83260084515275412</v>
      </c>
      <c r="F446" s="5">
        <v>0.66332360566104631</v>
      </c>
      <c r="G446" s="5">
        <v>0.69251559485246272</v>
      </c>
    </row>
    <row r="447" spans="1:7" x14ac:dyDescent="0.3">
      <c r="A447" t="s">
        <v>754</v>
      </c>
      <c r="B447" t="s">
        <v>658</v>
      </c>
      <c r="C447" t="s">
        <v>755</v>
      </c>
      <c r="D447" s="5">
        <v>8.4014305784644028E-2</v>
      </c>
      <c r="E447" s="5">
        <v>0.10554178684818898</v>
      </c>
      <c r="F447" s="5">
        <v>9.5015247661893329E-2</v>
      </c>
      <c r="G447" s="5">
        <v>7.9886795442994638E-2</v>
      </c>
    </row>
    <row r="448" spans="1:7" x14ac:dyDescent="0.3">
      <c r="A448" t="s">
        <v>756</v>
      </c>
      <c r="B448" t="s">
        <v>658</v>
      </c>
      <c r="C448" t="s">
        <v>755</v>
      </c>
      <c r="D448" s="5">
        <v>0.23902315651596098</v>
      </c>
      <c r="E448" s="5">
        <v>0.2764471845293664</v>
      </c>
      <c r="F448" s="5">
        <v>0.23598425049323857</v>
      </c>
      <c r="G448" s="5">
        <v>0.21652752286328242</v>
      </c>
    </row>
    <row r="449" spans="1:7" x14ac:dyDescent="0.3">
      <c r="A449" t="s">
        <v>757</v>
      </c>
      <c r="B449" t="s">
        <v>658</v>
      </c>
      <c r="C449" t="s">
        <v>758</v>
      </c>
      <c r="D449" s="5">
        <v>0.13050467821079573</v>
      </c>
      <c r="E449" s="5">
        <v>0.14323104930492572</v>
      </c>
      <c r="F449" s="5">
        <v>0.10342142238801259</v>
      </c>
      <c r="G449" s="5">
        <v>0.1406595723444139</v>
      </c>
    </row>
    <row r="450" spans="1:7" x14ac:dyDescent="0.3">
      <c r="A450" t="s">
        <v>759</v>
      </c>
      <c r="B450" t="s">
        <v>658</v>
      </c>
      <c r="C450" t="s">
        <v>760</v>
      </c>
      <c r="D450" s="5">
        <v>4.2609009761247103E-2</v>
      </c>
      <c r="E450" s="5">
        <v>6.7556225158301758E-2</v>
      </c>
      <c r="F450" s="5">
        <v>4.3243400651697086E-2</v>
      </c>
      <c r="G450" s="5">
        <v>5.6018777418001757E-2</v>
      </c>
    </row>
    <row r="451" spans="1:7" x14ac:dyDescent="0.3">
      <c r="A451" t="s">
        <v>761</v>
      </c>
      <c r="B451" t="s">
        <v>658</v>
      </c>
      <c r="C451" t="s">
        <v>762</v>
      </c>
      <c r="D451" s="5">
        <v>2.216430040765938E-2</v>
      </c>
      <c r="E451" s="5">
        <v>3.4892197695796552E-2</v>
      </c>
      <c r="F451" s="5">
        <v>2.4347338797650844E-2</v>
      </c>
      <c r="G451" s="5">
        <v>1.8168119675287187E-2</v>
      </c>
    </row>
    <row r="452" spans="1:7" x14ac:dyDescent="0.3">
      <c r="A452" t="s">
        <v>763</v>
      </c>
      <c r="B452" t="s">
        <v>658</v>
      </c>
      <c r="C452" t="s">
        <v>764</v>
      </c>
      <c r="D452" s="5">
        <v>8.561106890628202E-3</v>
      </c>
      <c r="E452" s="5">
        <v>1.0577882623470933E-2</v>
      </c>
      <c r="F452" s="5">
        <v>6.9440097889094162E-3</v>
      </c>
      <c r="G452" s="5">
        <v>5.5724715594285225E-3</v>
      </c>
    </row>
    <row r="453" spans="1:7" x14ac:dyDescent="0.3">
      <c r="A453" t="s">
        <v>765</v>
      </c>
      <c r="B453" t="s">
        <v>658</v>
      </c>
      <c r="C453" t="s">
        <v>766</v>
      </c>
      <c r="D453" s="5">
        <v>1.2067844361610056E-2</v>
      </c>
      <c r="E453" s="5">
        <v>2.0563166780640973E-2</v>
      </c>
      <c r="F453" s="5">
        <v>1.5650768944629294E-2</v>
      </c>
      <c r="G453" s="5">
        <v>1.5800921994369003E-2</v>
      </c>
    </row>
    <row r="454" spans="1:7" x14ac:dyDescent="0.3">
      <c r="A454" t="s">
        <v>767</v>
      </c>
      <c r="B454" t="s">
        <v>658</v>
      </c>
      <c r="C454" t="s">
        <v>768</v>
      </c>
      <c r="D454" s="5">
        <v>6.945919579125176E-2</v>
      </c>
      <c r="E454" s="5">
        <v>9.0963864577186998E-2</v>
      </c>
      <c r="F454" s="5">
        <v>6.9745776970043957E-2</v>
      </c>
      <c r="G454" s="5">
        <v>7.2927332281703075E-2</v>
      </c>
    </row>
    <row r="455" spans="1:7" x14ac:dyDescent="0.3">
      <c r="A455" t="s">
        <v>769</v>
      </c>
      <c r="B455" t="s">
        <v>658</v>
      </c>
      <c r="C455" t="s">
        <v>770</v>
      </c>
      <c r="D455" s="5">
        <v>0.19142733269790604</v>
      </c>
      <c r="E455" s="5">
        <v>0.24142461517098365</v>
      </c>
      <c r="F455" s="5">
        <v>0.20837124018077413</v>
      </c>
      <c r="G455" s="5">
        <v>0.20358880261975446</v>
      </c>
    </row>
    <row r="456" spans="1:7" x14ac:dyDescent="0.3">
      <c r="A456" t="s">
        <v>771</v>
      </c>
      <c r="B456" t="s">
        <v>658</v>
      </c>
      <c r="C456" t="s">
        <v>772</v>
      </c>
      <c r="D456" s="5">
        <v>0.14462989044067009</v>
      </c>
      <c r="E456" s="5">
        <v>0.1676461061165225</v>
      </c>
      <c r="F456" s="5">
        <v>0.14596176115352516</v>
      </c>
      <c r="G456" s="5">
        <v>0.13502338738984676</v>
      </c>
    </row>
    <row r="457" spans="1:7" x14ac:dyDescent="0.3">
      <c r="A457" t="s">
        <v>773</v>
      </c>
      <c r="B457" t="s">
        <v>658</v>
      </c>
      <c r="C457" t="s">
        <v>774</v>
      </c>
      <c r="D457" s="5">
        <v>0.24970918663769198</v>
      </c>
      <c r="E457" s="5">
        <v>0.29576589453077545</v>
      </c>
      <c r="F457" s="5">
        <v>0.23730885984402103</v>
      </c>
      <c r="G457" s="5">
        <v>0.23843512873016498</v>
      </c>
    </row>
    <row r="458" spans="1:7" x14ac:dyDescent="0.3">
      <c r="A458" t="s">
        <v>775</v>
      </c>
      <c r="B458" t="s">
        <v>658</v>
      </c>
      <c r="C458" t="s">
        <v>774</v>
      </c>
      <c r="D458" s="5">
        <v>1.841190707181015E-2</v>
      </c>
      <c r="E458" s="5">
        <v>1.36771726022246E-2</v>
      </c>
      <c r="F458" s="5">
        <v>2.0969584953155658E-2</v>
      </c>
      <c r="G458" s="5">
        <v>2.2343797572062118E-2</v>
      </c>
    </row>
    <row r="459" spans="1:7" x14ac:dyDescent="0.3">
      <c r="A459" t="s">
        <v>776</v>
      </c>
      <c r="B459" t="s">
        <v>658</v>
      </c>
      <c r="C459" t="s">
        <v>777</v>
      </c>
      <c r="D459" s="5">
        <v>1.4548968596770594E-2</v>
      </c>
      <c r="E459" s="5">
        <v>2.117354320093089E-2</v>
      </c>
      <c r="F459" s="5">
        <v>1.6842917360333481E-2</v>
      </c>
      <c r="G459" s="5">
        <v>1.6707612617495017E-2</v>
      </c>
    </row>
    <row r="460" spans="1:7" x14ac:dyDescent="0.3">
      <c r="A460" t="s">
        <v>778</v>
      </c>
      <c r="B460" t="s">
        <v>658</v>
      </c>
      <c r="C460" t="s">
        <v>779</v>
      </c>
      <c r="D460" s="5">
        <v>1.149055307917171E-2</v>
      </c>
      <c r="E460" s="5">
        <v>1.2077156743212192E-2</v>
      </c>
      <c r="F460" s="5">
        <v>1.2670397905368834E-2</v>
      </c>
      <c r="G460" s="5">
        <v>1.1590936884827137E-2</v>
      </c>
    </row>
    <row r="461" spans="1:7" x14ac:dyDescent="0.3">
      <c r="A461" t="s">
        <v>780</v>
      </c>
      <c r="B461" t="s">
        <v>658</v>
      </c>
      <c r="C461" t="s">
        <v>781</v>
      </c>
      <c r="D461" s="5">
        <v>1.84303312616752E-2</v>
      </c>
      <c r="E461" s="5">
        <v>3.188772347165103E-2</v>
      </c>
      <c r="F461" s="5">
        <v>2.3145001079248335E-2</v>
      </c>
      <c r="G461" s="5">
        <v>2.2147756356251089E-2</v>
      </c>
    </row>
    <row r="462" spans="1:7" x14ac:dyDescent="0.3">
      <c r="A462" t="s">
        <v>782</v>
      </c>
      <c r="B462" t="s">
        <v>658</v>
      </c>
      <c r="C462" t="s">
        <v>783</v>
      </c>
      <c r="D462" s="5">
        <v>0.12190672294043743</v>
      </c>
      <c r="E462" s="5">
        <v>0.1424606712987346</v>
      </c>
      <c r="F462" s="5">
        <v>0.11198043665460672</v>
      </c>
      <c r="G462" s="5">
        <v>0.12032029620401953</v>
      </c>
    </row>
    <row r="463" spans="1:7" x14ac:dyDescent="0.3">
      <c r="A463" t="s">
        <v>784</v>
      </c>
      <c r="B463" t="s">
        <v>658</v>
      </c>
      <c r="C463" t="s">
        <v>785</v>
      </c>
      <c r="D463" s="5">
        <v>2.2974964761721735E-2</v>
      </c>
      <c r="E463" s="5">
        <v>2.8800285462223379E-2</v>
      </c>
      <c r="F463" s="5">
        <v>2.414864739503348E-2</v>
      </c>
      <c r="G463" s="5">
        <v>2.3142665526492068E-2</v>
      </c>
    </row>
    <row r="464" spans="1:7" x14ac:dyDescent="0.3">
      <c r="A464" t="s">
        <v>786</v>
      </c>
      <c r="B464" t="s">
        <v>658</v>
      </c>
      <c r="C464" t="s">
        <v>787</v>
      </c>
      <c r="D464" s="5">
        <v>2.468841441917171E-2</v>
      </c>
      <c r="E464" s="5">
        <v>3.1704017947097748E-2</v>
      </c>
      <c r="F464" s="5">
        <v>2.589611280779645E-2</v>
      </c>
      <c r="G464" s="5">
        <v>2.4671787009818102E-2</v>
      </c>
    </row>
    <row r="465" spans="1:7" x14ac:dyDescent="0.3">
      <c r="A465" t="s">
        <v>788</v>
      </c>
      <c r="B465" t="s">
        <v>658</v>
      </c>
      <c r="C465" t="s">
        <v>789</v>
      </c>
      <c r="D465" s="5">
        <v>4.960406051334576E-2</v>
      </c>
      <c r="E465" s="5">
        <v>5.9064289136209959E-2</v>
      </c>
      <c r="F465" s="5">
        <v>4.9642282746246047E-2</v>
      </c>
      <c r="G465" s="5">
        <v>4.8691736977064526E-2</v>
      </c>
    </row>
    <row r="466" spans="1:7" x14ac:dyDescent="0.3">
      <c r="A466" t="s">
        <v>790</v>
      </c>
      <c r="B466" t="s">
        <v>658</v>
      </c>
      <c r="C466" t="s">
        <v>791</v>
      </c>
      <c r="D466" s="5">
        <v>1.0317546324429971E-2</v>
      </c>
      <c r="E466" s="5">
        <v>1.6693498795696142E-2</v>
      </c>
      <c r="F466" s="5">
        <v>1.1075772033080756E-2</v>
      </c>
      <c r="G466" s="5">
        <v>1.1502718337712173E-2</v>
      </c>
    </row>
    <row r="467" spans="1:7" x14ac:dyDescent="0.3">
      <c r="A467" t="s">
        <v>792</v>
      </c>
      <c r="B467" t="s">
        <v>658</v>
      </c>
      <c r="C467" t="s">
        <v>791</v>
      </c>
      <c r="D467" s="5">
        <v>1.3597052120409495E-2</v>
      </c>
      <c r="E467" s="5">
        <v>1.8394256393979704E-2</v>
      </c>
      <c r="F467" s="5">
        <v>1.5029221480031383E-2</v>
      </c>
      <c r="G467" s="5">
        <v>1.4041452082465008E-2</v>
      </c>
    </row>
    <row r="468" spans="1:7" x14ac:dyDescent="0.3">
      <c r="A468" t="s">
        <v>793</v>
      </c>
      <c r="B468" t="s">
        <v>658</v>
      </c>
      <c r="C468" t="s">
        <v>794</v>
      </c>
      <c r="D468" s="5">
        <v>7.848704882512797E-3</v>
      </c>
      <c r="E468" s="5">
        <v>8.5571218533848897E-3</v>
      </c>
      <c r="F468" s="5">
        <v>7.6317877210464475E-3</v>
      </c>
      <c r="G468" s="5">
        <v>7.0133744956395903E-3</v>
      </c>
    </row>
    <row r="469" spans="1:7" x14ac:dyDescent="0.3">
      <c r="A469" t="s">
        <v>795</v>
      </c>
      <c r="B469" t="s">
        <v>658</v>
      </c>
      <c r="C469" t="s">
        <v>796</v>
      </c>
      <c r="D469" s="5">
        <v>1.08211408474081E-2</v>
      </c>
      <c r="E469" s="5">
        <v>1.5294966415226036E-2</v>
      </c>
      <c r="F469" s="5">
        <v>1.093821644665335E-2</v>
      </c>
      <c r="G469" s="5">
        <v>1.1737967796685411E-2</v>
      </c>
    </row>
    <row r="470" spans="1:7" x14ac:dyDescent="0.3">
      <c r="A470" t="s">
        <v>797</v>
      </c>
      <c r="B470" t="s">
        <v>658</v>
      </c>
      <c r="C470" t="s">
        <v>798</v>
      </c>
      <c r="D470" s="5">
        <v>6.4791734358771533E-3</v>
      </c>
      <c r="E470" s="5">
        <v>1.0583808608133941E-2</v>
      </c>
      <c r="F470" s="5">
        <v>9.8785289660274084E-3</v>
      </c>
      <c r="G470" s="5">
        <v>9.3070567206286377E-3</v>
      </c>
    </row>
    <row r="471" spans="1:7" x14ac:dyDescent="0.3">
      <c r="A471" t="s">
        <v>799</v>
      </c>
      <c r="B471" t="s">
        <v>800</v>
      </c>
      <c r="C471" t="s">
        <v>801</v>
      </c>
      <c r="D471" s="5">
        <v>51.176123744012266</v>
      </c>
      <c r="E471" s="5">
        <v>58.753188125052127</v>
      </c>
      <c r="F471" s="5">
        <v>48.952945336637782</v>
      </c>
      <c r="G471" s="5">
        <v>50.476049155576469</v>
      </c>
    </row>
    <row r="472" spans="1:7" x14ac:dyDescent="0.3">
      <c r="A472" s="7" t="s">
        <v>867</v>
      </c>
      <c r="B472" t="s">
        <v>3</v>
      </c>
      <c r="C472" t="s">
        <v>868</v>
      </c>
      <c r="D472" s="5">
        <v>20.012599547591627</v>
      </c>
      <c r="E472" s="5">
        <v>17.004616591346942</v>
      </c>
      <c r="F472" s="5">
        <v>13.541388345058813</v>
      </c>
      <c r="G472" s="5">
        <v>16.781409337998543</v>
      </c>
    </row>
    <row r="473" spans="1:7" x14ac:dyDescent="0.3">
      <c r="A473" s="7" t="s">
        <v>869</v>
      </c>
      <c r="B473" t="s">
        <v>3</v>
      </c>
      <c r="C473" t="s">
        <v>870</v>
      </c>
      <c r="D473" s="5">
        <v>32.499463584257896</v>
      </c>
      <c r="E473" s="5">
        <v>20.691742020419436</v>
      </c>
      <c r="F473" s="5">
        <v>24.552250647564204</v>
      </c>
      <c r="G473" s="5">
        <v>22.587422838414348</v>
      </c>
    </row>
    <row r="474" spans="1:7" x14ac:dyDescent="0.3">
      <c r="A474" s="7" t="s">
        <v>871</v>
      </c>
      <c r="B474" t="s">
        <v>3</v>
      </c>
      <c r="C474" t="s">
        <v>872</v>
      </c>
      <c r="D474" s="5">
        <v>0.82291635002499142</v>
      </c>
      <c r="E474" s="5">
        <v>3.1284394817761219</v>
      </c>
      <c r="F474" s="5">
        <v>0.59745303442434283</v>
      </c>
      <c r="G474" s="5">
        <v>1.6924042498751197</v>
      </c>
    </row>
    <row r="475" spans="1:7" x14ac:dyDescent="0.3">
      <c r="A475" s="7" t="s">
        <v>873</v>
      </c>
      <c r="B475" t="s">
        <v>3</v>
      </c>
      <c r="C475" t="s">
        <v>874</v>
      </c>
      <c r="D475" s="5">
        <v>4.7769653265399326</v>
      </c>
      <c r="E475" s="5">
        <v>5.3296746544918356</v>
      </c>
      <c r="F475" s="5">
        <v>6.1055653702982031</v>
      </c>
      <c r="G475" s="5">
        <v>6.3922963158328656</v>
      </c>
    </row>
  </sheetData>
  <conditionalFormatting sqref="A1:A47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ESI+ dataset</vt:lpstr>
      <vt:lpstr>ESI- dataset</vt:lpstr>
      <vt:lpstr>Unified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UNE CALZADO LOPEZ</dc:creator>
  <cp:lastModifiedBy>IRUNE CALZADO LOPEZ</cp:lastModifiedBy>
  <dcterms:created xsi:type="dcterms:W3CDTF">2026-01-21T15:03:45Z</dcterms:created>
  <dcterms:modified xsi:type="dcterms:W3CDTF">2026-01-21T15:07:37Z</dcterms:modified>
</cp:coreProperties>
</file>